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vi/Dropbox/PLoS One submission/"/>
    </mc:Choice>
  </mc:AlternateContent>
  <xr:revisionPtr revIDLastSave="0" documentId="8_{D3666653-00F7-404B-9646-1D98094FD409}" xr6:coauthVersionLast="45" xr6:coauthVersionMax="45" xr10:uidLastSave="{00000000-0000-0000-0000-000000000000}"/>
  <bookViews>
    <workbookView xWindow="0" yWindow="0" windowWidth="25600" windowHeight="16000" activeTab="2" xr2:uid="{5D4D86CD-AAAD-AB42-9495-DAE2608B7952}"/>
  </bookViews>
  <sheets>
    <sheet name="Expert 1" sheetId="5" r:id="rId1"/>
    <sheet name="Expert 2" sheetId="6" r:id="rId2"/>
    <sheet name="Novices Results" sheetId="1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1" i="1" l="1"/>
  <c r="E41" i="1" s="1"/>
  <c r="D40" i="1"/>
  <c r="E40" i="1" s="1"/>
  <c r="D39" i="1"/>
  <c r="E39" i="1" s="1"/>
  <c r="D38" i="1"/>
  <c r="E38" i="1" s="1"/>
  <c r="D37" i="1"/>
  <c r="E37" i="1" s="1"/>
  <c r="D36" i="1"/>
  <c r="E36" i="1" s="1"/>
  <c r="D35" i="1"/>
  <c r="E35" i="1" s="1"/>
  <c r="D34" i="1"/>
  <c r="E34" i="1" s="1"/>
  <c r="D33" i="1"/>
  <c r="E33" i="1" s="1"/>
  <c r="D32" i="1"/>
  <c r="E32" i="1" s="1"/>
  <c r="D31" i="1"/>
  <c r="E31" i="1" s="1"/>
  <c r="D30" i="1"/>
  <c r="E30" i="1" s="1"/>
  <c r="D29" i="1"/>
  <c r="E29" i="1" s="1"/>
  <c r="D28" i="1"/>
  <c r="E28" i="1" s="1"/>
  <c r="D27" i="1"/>
  <c r="E27" i="1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  <c r="D2" i="1"/>
  <c r="E2" i="1" s="1"/>
</calcChain>
</file>

<file path=xl/sharedStrings.xml><?xml version="1.0" encoding="utf-8"?>
<sst xmlns="http://schemas.openxmlformats.org/spreadsheetml/2006/main" count="32" uniqueCount="15">
  <si>
    <t>K1 Pre-op</t>
  </si>
  <si>
    <t>K2 Pre-op</t>
  </si>
  <si>
    <t>K1 Post-op</t>
  </si>
  <si>
    <t>K2 Post-op</t>
  </si>
  <si>
    <t>H1 Pre-op</t>
  </si>
  <si>
    <t>H2 Pre-op</t>
  </si>
  <si>
    <t>H1 Post-op</t>
  </si>
  <si>
    <t>H2 Post-op</t>
  </si>
  <si>
    <t>Imperial 1</t>
  </si>
  <si>
    <t>Figgie 1</t>
  </si>
  <si>
    <t>Imperial 2</t>
  </si>
  <si>
    <t>Figgie 2</t>
  </si>
  <si>
    <t>Case Number</t>
  </si>
  <si>
    <t>Pre-op (mm)</t>
  </si>
  <si>
    <t>Post-op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vertical="center" wrapText="1"/>
    </xf>
    <xf numFmtId="2" fontId="1" fillId="0" borderId="0" xfId="0" applyNumberFormat="1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BB193-E035-1C4B-AD9A-E898A037C786}">
  <dimension ref="A1:I122"/>
  <sheetViews>
    <sheetView workbookViewId="0">
      <selection sqref="A1:I122"/>
    </sheetView>
  </sheetViews>
  <sheetFormatPr baseColWidth="10" defaultRowHeight="16"/>
  <sheetData>
    <row r="1" spans="1:9">
      <c r="B1" s="2" t="s">
        <v>8</v>
      </c>
      <c r="C1" s="2"/>
      <c r="D1" s="2" t="s">
        <v>9</v>
      </c>
      <c r="E1" s="2"/>
      <c r="F1" s="2" t="s">
        <v>10</v>
      </c>
      <c r="G1" s="2"/>
      <c r="H1" s="2" t="s">
        <v>11</v>
      </c>
      <c r="I1" s="2"/>
    </row>
    <row r="2" spans="1:9">
      <c r="A2" t="s">
        <v>12</v>
      </c>
      <c r="B2" t="s">
        <v>13</v>
      </c>
      <c r="C2" t="s">
        <v>14</v>
      </c>
      <c r="D2" t="s">
        <v>13</v>
      </c>
      <c r="E2" t="s">
        <v>14</v>
      </c>
      <c r="F2" t="s">
        <v>13</v>
      </c>
      <c r="G2" t="s">
        <v>14</v>
      </c>
      <c r="H2" t="s">
        <v>13</v>
      </c>
      <c r="I2" t="s">
        <v>14</v>
      </c>
    </row>
    <row r="3" spans="1:9">
      <c r="A3">
        <v>1</v>
      </c>
      <c r="B3" s="1">
        <v>14.3</v>
      </c>
      <c r="C3" s="1">
        <v>15.399999999999999</v>
      </c>
      <c r="D3" s="3">
        <v>36.5</v>
      </c>
      <c r="E3" s="1">
        <v>42.7</v>
      </c>
      <c r="F3" s="1">
        <v>13.55</v>
      </c>
      <c r="G3" s="1">
        <v>16.299999999999997</v>
      </c>
      <c r="H3" s="1">
        <v>31</v>
      </c>
      <c r="I3" s="1">
        <v>42</v>
      </c>
    </row>
    <row r="4" spans="1:9">
      <c r="A4">
        <v>2</v>
      </c>
      <c r="B4" s="1">
        <v>13.65</v>
      </c>
      <c r="C4" s="1">
        <v>13.2</v>
      </c>
      <c r="D4" s="3">
        <v>16.600000000000001</v>
      </c>
      <c r="E4" s="1">
        <v>22</v>
      </c>
      <c r="F4" s="1">
        <v>12.049999999999999</v>
      </c>
      <c r="G4" s="1">
        <v>16.349999999999998</v>
      </c>
      <c r="H4" s="3">
        <v>19.399999999999999</v>
      </c>
      <c r="I4" s="3">
        <v>27.5</v>
      </c>
    </row>
    <row r="5" spans="1:9">
      <c r="A5">
        <v>3</v>
      </c>
      <c r="B5" s="1">
        <v>9.6999999999999993</v>
      </c>
      <c r="C5" s="1">
        <v>16.899999999999999</v>
      </c>
      <c r="D5" s="3">
        <v>24.6</v>
      </c>
      <c r="E5" s="1">
        <v>39.9</v>
      </c>
      <c r="F5" s="1">
        <v>10.5</v>
      </c>
      <c r="G5" s="1">
        <v>14.25</v>
      </c>
      <c r="H5" s="1">
        <v>32.1</v>
      </c>
      <c r="I5" s="1">
        <v>33</v>
      </c>
    </row>
    <row r="6" spans="1:9">
      <c r="A6">
        <v>4</v>
      </c>
      <c r="B6" s="1">
        <v>16.3</v>
      </c>
      <c r="C6" s="1">
        <v>17.8</v>
      </c>
      <c r="D6" s="3">
        <v>29.1</v>
      </c>
      <c r="E6" s="1">
        <v>27.1</v>
      </c>
      <c r="F6" s="1">
        <v>14.15</v>
      </c>
      <c r="G6" s="1">
        <v>17.559999999999999</v>
      </c>
      <c r="H6" s="3">
        <v>30.2</v>
      </c>
      <c r="I6" s="3">
        <v>28</v>
      </c>
    </row>
    <row r="7" spans="1:9">
      <c r="A7">
        <v>5</v>
      </c>
      <c r="B7" s="1">
        <v>16.5</v>
      </c>
      <c r="C7" s="1">
        <v>11.7</v>
      </c>
      <c r="D7" s="3">
        <v>23.5</v>
      </c>
      <c r="E7" s="1">
        <v>26.8</v>
      </c>
      <c r="F7" s="1">
        <v>13.7</v>
      </c>
      <c r="G7" s="1">
        <v>12.76</v>
      </c>
      <c r="H7" s="1">
        <v>31</v>
      </c>
      <c r="I7" s="1">
        <v>21.4</v>
      </c>
    </row>
    <row r="8" spans="1:9">
      <c r="A8">
        <v>6</v>
      </c>
      <c r="B8" s="1">
        <v>10.7</v>
      </c>
      <c r="C8" s="1">
        <v>12.95</v>
      </c>
      <c r="D8" s="3">
        <v>24.2</v>
      </c>
      <c r="E8" s="1">
        <v>19.8</v>
      </c>
      <c r="F8" s="1">
        <v>9.4999999999999982</v>
      </c>
      <c r="G8" s="1">
        <v>7.55</v>
      </c>
      <c r="H8" s="3">
        <v>29.1</v>
      </c>
      <c r="I8" s="3">
        <v>26.3</v>
      </c>
    </row>
    <row r="9" spans="1:9">
      <c r="A9">
        <v>7</v>
      </c>
      <c r="B9" s="1">
        <v>6.9</v>
      </c>
      <c r="C9" s="1">
        <v>13.8</v>
      </c>
      <c r="D9" s="3">
        <v>21.9</v>
      </c>
      <c r="E9" s="1">
        <v>25.7</v>
      </c>
      <c r="F9" s="1">
        <v>5.9799999999999986</v>
      </c>
      <c r="G9" s="1">
        <v>12.750000000000002</v>
      </c>
      <c r="H9" s="1">
        <v>36</v>
      </c>
      <c r="I9" s="1">
        <v>23.2</v>
      </c>
    </row>
    <row r="10" spans="1:9">
      <c r="A10">
        <v>8</v>
      </c>
      <c r="B10" s="1">
        <v>7.15</v>
      </c>
      <c r="C10" s="1">
        <v>9.8999999999999986</v>
      </c>
      <c r="D10" s="3">
        <v>24.8</v>
      </c>
      <c r="E10" s="1">
        <v>31.3</v>
      </c>
      <c r="F10" s="1">
        <v>5.3950000000000005</v>
      </c>
      <c r="G10" s="1">
        <v>6.8499999999999979</v>
      </c>
      <c r="H10" s="3">
        <v>18.100000000000001</v>
      </c>
      <c r="I10" s="3">
        <v>23.2</v>
      </c>
    </row>
    <row r="11" spans="1:9">
      <c r="A11">
        <v>9</v>
      </c>
      <c r="B11" s="1">
        <v>19.05</v>
      </c>
      <c r="C11" s="1">
        <v>14.8</v>
      </c>
      <c r="D11" s="3">
        <v>20.9</v>
      </c>
      <c r="E11" s="1">
        <v>23.9</v>
      </c>
      <c r="F11" s="1">
        <v>15.849999999999998</v>
      </c>
      <c r="G11" s="1">
        <v>12.450000000000003</v>
      </c>
      <c r="H11" s="1">
        <v>22</v>
      </c>
      <c r="I11" s="1">
        <v>28.5</v>
      </c>
    </row>
    <row r="12" spans="1:9">
      <c r="A12">
        <v>10</v>
      </c>
      <c r="B12" s="1">
        <v>11.65</v>
      </c>
      <c r="C12" s="1">
        <v>12.399999999999999</v>
      </c>
      <c r="D12" s="3">
        <v>27.8</v>
      </c>
      <c r="E12" s="1">
        <v>27.2</v>
      </c>
      <c r="F12" s="1">
        <v>8.4499999999999993</v>
      </c>
      <c r="G12" s="1">
        <v>13.765000000000001</v>
      </c>
      <c r="H12" s="3">
        <v>21</v>
      </c>
      <c r="I12" s="3">
        <v>29.1</v>
      </c>
    </row>
    <row r="13" spans="1:9">
      <c r="A13">
        <v>11</v>
      </c>
      <c r="B13" s="1">
        <v>10</v>
      </c>
      <c r="C13" s="1">
        <v>15.4</v>
      </c>
      <c r="D13" s="3">
        <v>32.4</v>
      </c>
      <c r="E13" s="1">
        <v>34.4</v>
      </c>
      <c r="F13" s="1">
        <v>16.25</v>
      </c>
      <c r="G13" s="1">
        <v>9.58</v>
      </c>
      <c r="H13" s="1">
        <v>25.4</v>
      </c>
      <c r="I13" s="1">
        <v>36</v>
      </c>
    </row>
    <row r="14" spans="1:9">
      <c r="A14">
        <v>12</v>
      </c>
      <c r="B14" s="1">
        <v>17.25</v>
      </c>
      <c r="C14" s="1">
        <v>17.850000000000001</v>
      </c>
      <c r="D14" s="3">
        <v>35.700000000000003</v>
      </c>
      <c r="E14" s="1">
        <v>27</v>
      </c>
      <c r="F14" s="1">
        <v>13.9</v>
      </c>
      <c r="G14" s="1">
        <v>16.100000000000001</v>
      </c>
      <c r="H14" s="3">
        <v>28</v>
      </c>
      <c r="I14" s="3">
        <v>35.6</v>
      </c>
    </row>
    <row r="15" spans="1:9">
      <c r="A15">
        <v>13</v>
      </c>
      <c r="B15" s="1">
        <v>9.3999999999999986</v>
      </c>
      <c r="C15" s="1">
        <v>14.05</v>
      </c>
      <c r="D15" s="3">
        <v>29.6</v>
      </c>
      <c r="E15" s="1">
        <v>33.299999999999997</v>
      </c>
      <c r="F15" s="1">
        <v>8.5999999999999979</v>
      </c>
      <c r="G15" s="1">
        <v>13.715</v>
      </c>
      <c r="H15" s="1">
        <v>27.1</v>
      </c>
      <c r="I15" s="1">
        <v>24.2</v>
      </c>
    </row>
    <row r="16" spans="1:9">
      <c r="A16">
        <v>14</v>
      </c>
      <c r="B16" s="1">
        <v>16.600000000000001</v>
      </c>
      <c r="C16" s="1">
        <v>16.649999999999999</v>
      </c>
      <c r="D16" s="3">
        <v>24.5</v>
      </c>
      <c r="E16" s="1">
        <v>38.700000000000003</v>
      </c>
      <c r="F16" s="1">
        <v>15.3</v>
      </c>
      <c r="G16" s="1">
        <v>19.149999999999999</v>
      </c>
      <c r="H16" s="3">
        <v>31.2</v>
      </c>
      <c r="I16" s="3">
        <v>35.6</v>
      </c>
    </row>
    <row r="17" spans="1:9">
      <c r="A17">
        <v>15</v>
      </c>
      <c r="B17" s="1">
        <v>13.05</v>
      </c>
      <c r="C17" s="1">
        <v>18.649999999999999</v>
      </c>
      <c r="D17" s="3">
        <v>21.9</v>
      </c>
      <c r="E17" s="1">
        <v>26.7</v>
      </c>
      <c r="F17" s="1">
        <v>13.000000000000004</v>
      </c>
      <c r="G17" s="1">
        <v>18.05</v>
      </c>
      <c r="H17" s="1">
        <v>30</v>
      </c>
      <c r="I17" s="1">
        <v>24.3</v>
      </c>
    </row>
    <row r="18" spans="1:9">
      <c r="A18">
        <v>16</v>
      </c>
      <c r="B18" s="1">
        <v>17.850000000000001</v>
      </c>
      <c r="C18" s="1">
        <v>18.632995319812792</v>
      </c>
      <c r="D18" s="3">
        <v>32.200000000000003</v>
      </c>
      <c r="E18" s="1">
        <v>30.3</v>
      </c>
      <c r="F18" s="1">
        <v>19.2</v>
      </c>
      <c r="G18" s="1">
        <v>21.9329953198128</v>
      </c>
      <c r="H18" s="3">
        <v>28.1</v>
      </c>
      <c r="I18" s="3">
        <v>26.4</v>
      </c>
    </row>
    <row r="19" spans="1:9">
      <c r="A19">
        <v>17</v>
      </c>
      <c r="B19" s="1">
        <v>12.850000000000001</v>
      </c>
      <c r="C19" s="1">
        <v>12.094312306101344</v>
      </c>
      <c r="D19" s="3">
        <v>26.2</v>
      </c>
      <c r="E19" s="1">
        <v>34</v>
      </c>
      <c r="F19" s="1">
        <v>9.3000000000000007</v>
      </c>
      <c r="G19" s="1">
        <v>13.9</v>
      </c>
      <c r="H19" s="1">
        <v>21.1</v>
      </c>
      <c r="I19" s="1">
        <v>39.4</v>
      </c>
    </row>
    <row r="20" spans="1:9">
      <c r="A20">
        <v>18</v>
      </c>
      <c r="B20" s="1">
        <v>9.1</v>
      </c>
      <c r="C20" s="1">
        <v>11.746174617461746</v>
      </c>
      <c r="D20" s="3">
        <v>32.5</v>
      </c>
      <c r="E20" s="1">
        <v>39.6</v>
      </c>
      <c r="F20" s="1">
        <v>8.35</v>
      </c>
      <c r="G20" s="1">
        <v>12.246174617461746</v>
      </c>
      <c r="H20" s="3">
        <v>23.2</v>
      </c>
      <c r="I20" s="3">
        <v>28.4</v>
      </c>
    </row>
    <row r="21" spans="1:9">
      <c r="A21">
        <v>19</v>
      </c>
      <c r="B21" s="1">
        <v>9.4499999999999993</v>
      </c>
      <c r="C21" s="1">
        <v>15.087117212249208</v>
      </c>
      <c r="D21" s="3">
        <v>20</v>
      </c>
      <c r="E21" s="1">
        <v>18.100000000000001</v>
      </c>
      <c r="F21" s="1">
        <v>10.349999999999998</v>
      </c>
      <c r="G21" s="1">
        <v>16.687117212249206</v>
      </c>
      <c r="H21" s="1">
        <v>28.3</v>
      </c>
      <c r="I21" s="1">
        <v>25.2</v>
      </c>
    </row>
    <row r="22" spans="1:9">
      <c r="A22">
        <v>20</v>
      </c>
      <c r="B22" s="1">
        <v>14.25</v>
      </c>
      <c r="C22" s="1">
        <v>15.910883280757098</v>
      </c>
      <c r="D22" s="3">
        <v>29</v>
      </c>
      <c r="E22" s="1">
        <v>36.700000000000003</v>
      </c>
      <c r="F22" s="1">
        <v>14.12</v>
      </c>
      <c r="G22" s="1">
        <v>13.410883280757099</v>
      </c>
      <c r="H22" s="3">
        <v>30.3</v>
      </c>
      <c r="I22" s="3">
        <v>42</v>
      </c>
    </row>
    <row r="23" spans="1:9">
      <c r="A23">
        <v>21</v>
      </c>
      <c r="B23" s="1">
        <v>9.6</v>
      </c>
      <c r="C23" s="1">
        <v>13.511378002528446</v>
      </c>
      <c r="D23" s="1">
        <v>22.6</v>
      </c>
      <c r="E23" s="1">
        <v>26.4</v>
      </c>
      <c r="F23" s="1">
        <v>9.7099999999999991</v>
      </c>
      <c r="G23" s="1">
        <v>13.461378002528447</v>
      </c>
      <c r="H23" s="1">
        <v>18</v>
      </c>
      <c r="I23" s="1">
        <v>26.5</v>
      </c>
    </row>
    <row r="24" spans="1:9">
      <c r="A24">
        <v>22</v>
      </c>
      <c r="B24" s="1">
        <v>13.7</v>
      </c>
      <c r="C24" s="1">
        <v>15.964907651715039</v>
      </c>
      <c r="D24" s="1">
        <v>21.3</v>
      </c>
      <c r="E24" s="1">
        <v>23.9</v>
      </c>
      <c r="F24" s="1">
        <v>13.599999999999996</v>
      </c>
      <c r="G24" s="1">
        <v>16.564907651715039</v>
      </c>
      <c r="H24" s="4">
        <v>24</v>
      </c>
      <c r="I24" s="4">
        <v>24.7</v>
      </c>
    </row>
    <row r="25" spans="1:9">
      <c r="A25">
        <v>23</v>
      </c>
      <c r="B25" s="1">
        <v>8.08</v>
      </c>
      <c r="C25" s="1">
        <v>13.23</v>
      </c>
      <c r="D25" s="1">
        <v>17</v>
      </c>
      <c r="E25" s="1">
        <v>26.5</v>
      </c>
      <c r="F25" s="1">
        <v>9.77</v>
      </c>
      <c r="G25" s="1">
        <v>8.2750000000000004</v>
      </c>
      <c r="H25" s="1">
        <v>19</v>
      </c>
      <c r="I25" s="1">
        <v>36</v>
      </c>
    </row>
    <row r="26" spans="1:9">
      <c r="A26">
        <v>24</v>
      </c>
      <c r="B26" s="1">
        <v>11.149999999999999</v>
      </c>
      <c r="C26" s="1">
        <v>11.631073446327683</v>
      </c>
      <c r="D26" s="1">
        <v>20</v>
      </c>
      <c r="E26" s="1">
        <v>16.5</v>
      </c>
      <c r="F26" s="1">
        <v>11.91</v>
      </c>
      <c r="G26" s="1">
        <v>12.831073446327682</v>
      </c>
      <c r="H26" s="3">
        <v>21</v>
      </c>
      <c r="I26" s="3">
        <v>13.7</v>
      </c>
    </row>
    <row r="27" spans="1:9">
      <c r="A27">
        <v>25</v>
      </c>
      <c r="B27" s="1">
        <v>11</v>
      </c>
      <c r="C27" s="1">
        <v>13.649800266311583</v>
      </c>
      <c r="D27" s="1">
        <v>22.6</v>
      </c>
      <c r="E27" s="1">
        <v>22.7</v>
      </c>
      <c r="F27" s="1">
        <v>12.390000000000004</v>
      </c>
      <c r="G27" s="1">
        <v>18.149800266311601</v>
      </c>
      <c r="H27" s="1">
        <v>18.5</v>
      </c>
      <c r="I27" s="1">
        <v>31.7</v>
      </c>
    </row>
    <row r="28" spans="1:9">
      <c r="A28">
        <v>26</v>
      </c>
      <c r="B28" s="1">
        <v>9.3000000000000007</v>
      </c>
      <c r="C28" s="1">
        <v>10.463983628922238</v>
      </c>
      <c r="D28" s="1">
        <v>22.8</v>
      </c>
      <c r="E28" s="1">
        <v>20.3</v>
      </c>
      <c r="F28" s="1">
        <v>8.5350000000000001</v>
      </c>
      <c r="G28" s="1">
        <v>9.8089836289222383</v>
      </c>
      <c r="H28" s="3">
        <v>29.6</v>
      </c>
      <c r="I28" s="3">
        <v>28.4</v>
      </c>
    </row>
    <row r="29" spans="1:9">
      <c r="A29">
        <v>27</v>
      </c>
      <c r="B29" s="1">
        <v>9.8999999999999986</v>
      </c>
      <c r="C29" s="1">
        <v>15.841537878787879</v>
      </c>
      <c r="D29" s="1">
        <v>32</v>
      </c>
      <c r="E29" s="1">
        <v>23</v>
      </c>
      <c r="F29" s="1">
        <v>12.139999999999999</v>
      </c>
      <c r="G29" s="1">
        <v>15.741537878787879</v>
      </c>
      <c r="H29" s="1">
        <v>21.8</v>
      </c>
      <c r="I29" s="1">
        <v>16.3</v>
      </c>
    </row>
    <row r="30" spans="1:9">
      <c r="A30">
        <v>28</v>
      </c>
      <c r="B30" s="1">
        <v>11.95</v>
      </c>
      <c r="C30" s="1">
        <v>13.25</v>
      </c>
      <c r="D30" s="1">
        <v>13.7</v>
      </c>
      <c r="E30" s="1">
        <v>12.9</v>
      </c>
      <c r="F30" s="1">
        <v>11.77</v>
      </c>
      <c r="G30" s="1">
        <v>13.37</v>
      </c>
      <c r="H30" s="3">
        <v>17.899999999999999</v>
      </c>
      <c r="I30" s="3">
        <v>14.2</v>
      </c>
    </row>
    <row r="31" spans="1:9">
      <c r="A31">
        <v>29</v>
      </c>
      <c r="B31" s="1">
        <v>10</v>
      </c>
      <c r="C31" s="1">
        <v>16.443609022556391</v>
      </c>
      <c r="D31" s="1">
        <v>20.7</v>
      </c>
      <c r="E31" s="1">
        <v>32</v>
      </c>
      <c r="F31" s="1">
        <v>15.81</v>
      </c>
      <c r="G31" s="1">
        <v>16.89360902255639</v>
      </c>
      <c r="H31" s="1">
        <v>26.4</v>
      </c>
      <c r="I31" s="1">
        <v>29.4</v>
      </c>
    </row>
    <row r="32" spans="1:9">
      <c r="A32">
        <v>30</v>
      </c>
      <c r="B32" s="1">
        <v>7.85</v>
      </c>
      <c r="C32" s="1">
        <v>8.7702746365105018</v>
      </c>
      <c r="D32" s="1">
        <v>16.600000000000001</v>
      </c>
      <c r="E32" s="1">
        <v>18.3</v>
      </c>
      <c r="F32" s="1">
        <v>8.2949999999999982</v>
      </c>
      <c r="G32" s="1">
        <v>8.4102746365105006</v>
      </c>
      <c r="H32" s="3">
        <v>21.6</v>
      </c>
      <c r="I32" s="3">
        <v>23.1</v>
      </c>
    </row>
    <row r="33" spans="1:9">
      <c r="A33">
        <v>31</v>
      </c>
      <c r="B33" s="1">
        <v>9.4</v>
      </c>
      <c r="C33" s="1">
        <v>15.191505216095379</v>
      </c>
      <c r="D33" s="1">
        <v>17.100000000000001</v>
      </c>
      <c r="E33" s="1">
        <v>21.7</v>
      </c>
      <c r="F33" s="1">
        <v>10.040000000000001</v>
      </c>
      <c r="G33" s="1">
        <v>14.191505216095377</v>
      </c>
      <c r="H33" s="1">
        <v>23.7</v>
      </c>
      <c r="I33" s="1">
        <v>38.1</v>
      </c>
    </row>
    <row r="34" spans="1:9">
      <c r="A34">
        <v>32</v>
      </c>
      <c r="B34" s="1">
        <v>11</v>
      </c>
      <c r="C34" s="1">
        <v>13.3</v>
      </c>
      <c r="D34" s="1">
        <v>21.9</v>
      </c>
      <c r="E34" s="1">
        <v>22.5</v>
      </c>
      <c r="F34" s="1">
        <v>13.709999999999999</v>
      </c>
      <c r="G34" s="1">
        <v>15.475</v>
      </c>
      <c r="H34" s="3">
        <v>28.4</v>
      </c>
      <c r="I34" s="3">
        <v>26.3</v>
      </c>
    </row>
    <row r="35" spans="1:9">
      <c r="A35">
        <v>33</v>
      </c>
      <c r="B35" s="1">
        <v>16.8</v>
      </c>
      <c r="C35" s="1">
        <v>21.057776162790695</v>
      </c>
      <c r="D35" s="1">
        <v>20.6</v>
      </c>
      <c r="E35" s="1">
        <v>24.7</v>
      </c>
      <c r="F35" s="1">
        <v>16.05</v>
      </c>
      <c r="G35" s="1">
        <v>21.307776162790692</v>
      </c>
      <c r="H35" s="1">
        <v>23.6</v>
      </c>
      <c r="I35" s="1">
        <v>24.3</v>
      </c>
    </row>
    <row r="36" spans="1:9">
      <c r="A36">
        <v>34</v>
      </c>
      <c r="B36" s="1">
        <v>13.149999999999999</v>
      </c>
      <c r="C36" s="1">
        <v>11.894724220623502</v>
      </c>
      <c r="D36" s="1">
        <v>20.3</v>
      </c>
      <c r="E36" s="1">
        <v>22.4</v>
      </c>
      <c r="F36" s="1">
        <v>13.065</v>
      </c>
      <c r="G36" s="1">
        <v>13.469724220623503</v>
      </c>
      <c r="H36" s="3">
        <v>28.9</v>
      </c>
      <c r="I36" s="3">
        <v>27.3</v>
      </c>
    </row>
    <row r="37" spans="1:9">
      <c r="A37">
        <v>35</v>
      </c>
      <c r="B37" s="1">
        <v>11</v>
      </c>
      <c r="C37" s="1">
        <v>15.101239669421499</v>
      </c>
      <c r="D37" s="1">
        <v>18.600000000000001</v>
      </c>
      <c r="E37" s="1">
        <v>22.3</v>
      </c>
      <c r="F37" s="1">
        <v>14.51</v>
      </c>
      <c r="G37" s="1">
        <v>11.551239669421488</v>
      </c>
      <c r="H37" s="1">
        <v>25.2</v>
      </c>
      <c r="I37" s="1">
        <v>24.3</v>
      </c>
    </row>
    <row r="38" spans="1:9">
      <c r="A38">
        <v>36</v>
      </c>
      <c r="B38" s="1">
        <v>10.8</v>
      </c>
      <c r="C38" s="1">
        <v>11.824561403508772</v>
      </c>
      <c r="D38" s="1">
        <v>23.2</v>
      </c>
      <c r="E38" s="1">
        <v>20.5</v>
      </c>
      <c r="F38" s="1">
        <v>10.095000000000001</v>
      </c>
      <c r="G38" s="1">
        <v>11.524561403508773</v>
      </c>
      <c r="H38" s="3">
        <v>14.5</v>
      </c>
      <c r="I38" s="3">
        <v>18.100000000000001</v>
      </c>
    </row>
    <row r="39" spans="1:9">
      <c r="A39">
        <v>37</v>
      </c>
      <c r="B39" s="1">
        <v>9.3000000000000007</v>
      </c>
      <c r="C39" s="1">
        <v>11.090047393364928</v>
      </c>
      <c r="D39" s="1">
        <v>11.7</v>
      </c>
      <c r="E39" s="1">
        <v>21.7</v>
      </c>
      <c r="F39" s="1">
        <v>9.07</v>
      </c>
      <c r="G39" s="1">
        <v>13.1600473933649</v>
      </c>
      <c r="H39" s="1">
        <v>18.399999999999999</v>
      </c>
      <c r="I39" s="1">
        <v>19.3</v>
      </c>
    </row>
    <row r="40" spans="1:9">
      <c r="A40">
        <v>38</v>
      </c>
      <c r="B40" s="1">
        <v>5.6</v>
      </c>
      <c r="C40" s="1">
        <v>10.331921824104233</v>
      </c>
      <c r="D40" s="1">
        <v>23</v>
      </c>
      <c r="E40" s="1">
        <v>18.8</v>
      </c>
      <c r="F40" s="1">
        <v>7.29</v>
      </c>
      <c r="G40" s="1">
        <v>9.6819218241042329</v>
      </c>
      <c r="H40" s="3">
        <v>13.5</v>
      </c>
      <c r="I40" s="3">
        <v>18.5</v>
      </c>
    </row>
    <row r="41" spans="1:9">
      <c r="A41">
        <v>39</v>
      </c>
      <c r="B41" s="1">
        <v>12.6</v>
      </c>
      <c r="C41" s="1">
        <v>15.223756906077348</v>
      </c>
      <c r="D41" s="1">
        <v>23.6</v>
      </c>
      <c r="E41" s="1">
        <v>27.4</v>
      </c>
      <c r="F41" s="1">
        <v>12.644999999999998</v>
      </c>
      <c r="G41" s="1">
        <v>16.073756906077346</v>
      </c>
      <c r="H41" s="1">
        <v>22.1</v>
      </c>
      <c r="I41" s="1">
        <v>24.2</v>
      </c>
    </row>
    <row r="42" spans="1:9">
      <c r="A42">
        <v>40</v>
      </c>
      <c r="B42" s="1">
        <v>14.399999999999999</v>
      </c>
      <c r="C42" s="1">
        <v>11.849399198931909</v>
      </c>
      <c r="D42" s="1">
        <v>20</v>
      </c>
      <c r="E42" s="1">
        <v>20.9</v>
      </c>
      <c r="F42" s="1">
        <v>16.055</v>
      </c>
      <c r="G42" s="1">
        <v>12.744399198931911</v>
      </c>
      <c r="H42" s="3">
        <v>19.399999999999999</v>
      </c>
      <c r="I42" s="3">
        <v>20.3</v>
      </c>
    </row>
    <row r="43" spans="1:9">
      <c r="A43">
        <v>41</v>
      </c>
      <c r="B43" s="1">
        <v>12.899999999999999</v>
      </c>
      <c r="C43" s="1">
        <v>16.50268456375839</v>
      </c>
      <c r="D43" s="3">
        <v>22.7</v>
      </c>
      <c r="E43" s="1">
        <v>20.399999999999999</v>
      </c>
      <c r="F43" s="1">
        <v>12.429999999999996</v>
      </c>
      <c r="G43" s="1">
        <v>15.952684563758389</v>
      </c>
      <c r="H43" s="1">
        <v>27.4</v>
      </c>
      <c r="I43" s="1">
        <v>28.4</v>
      </c>
    </row>
    <row r="44" spans="1:9">
      <c r="A44">
        <v>42</v>
      </c>
      <c r="B44" s="1">
        <v>12</v>
      </c>
      <c r="C44" s="1">
        <v>9.8208040201005034</v>
      </c>
      <c r="D44" s="3">
        <v>20.100000000000001</v>
      </c>
      <c r="E44" s="1">
        <v>18.5</v>
      </c>
      <c r="F44" s="1">
        <v>9.8949999999999996</v>
      </c>
      <c r="G44" s="1">
        <v>11.450804020100504</v>
      </c>
      <c r="H44" s="3">
        <v>28.7</v>
      </c>
      <c r="I44" s="3">
        <v>26.3</v>
      </c>
    </row>
    <row r="45" spans="1:9">
      <c r="A45">
        <v>43</v>
      </c>
      <c r="B45" s="1">
        <v>18.05</v>
      </c>
      <c r="C45" s="1">
        <v>16.016708229426435</v>
      </c>
      <c r="D45" s="3">
        <v>25.2</v>
      </c>
      <c r="E45" s="1">
        <v>22.2</v>
      </c>
      <c r="F45" s="1">
        <v>18.300000000000004</v>
      </c>
      <c r="G45" s="1">
        <v>19.866708229426401</v>
      </c>
      <c r="H45" s="1">
        <v>34.5</v>
      </c>
      <c r="I45" s="1">
        <v>26.8</v>
      </c>
    </row>
    <row r="46" spans="1:9">
      <c r="A46">
        <v>44</v>
      </c>
      <c r="B46" s="1">
        <v>5.8</v>
      </c>
      <c r="C46" s="1">
        <v>4.3410194174757288</v>
      </c>
      <c r="D46" s="3">
        <v>18.399999999999999</v>
      </c>
      <c r="E46" s="1">
        <v>23.7</v>
      </c>
      <c r="F46" s="1">
        <v>5.7950000000000008</v>
      </c>
      <c r="G46" s="1">
        <v>6.8410194174757279</v>
      </c>
      <c r="H46" s="3">
        <v>21.4</v>
      </c>
      <c r="I46" s="3">
        <v>28.2</v>
      </c>
    </row>
    <row r="47" spans="1:9">
      <c r="A47">
        <v>45</v>
      </c>
      <c r="B47" s="1">
        <v>11.899999999999999</v>
      </c>
      <c r="C47" s="1">
        <v>15.17725258493353</v>
      </c>
      <c r="D47" s="1">
        <v>22.3</v>
      </c>
      <c r="E47" s="1">
        <v>26.6</v>
      </c>
      <c r="F47" s="1">
        <v>13.539999999999997</v>
      </c>
      <c r="G47" s="1">
        <v>17.077252584933529</v>
      </c>
      <c r="H47" s="1">
        <v>21</v>
      </c>
      <c r="I47" s="1">
        <v>18.3</v>
      </c>
    </row>
    <row r="48" spans="1:9">
      <c r="A48">
        <v>46</v>
      </c>
      <c r="B48" s="1">
        <v>11.15</v>
      </c>
      <c r="C48" s="1">
        <v>13.35551330798479</v>
      </c>
      <c r="D48" s="1">
        <v>20</v>
      </c>
      <c r="E48" s="1">
        <v>19.100000000000001</v>
      </c>
      <c r="F48" s="1">
        <v>10.605</v>
      </c>
      <c r="G48" s="1">
        <v>14.565513307984791</v>
      </c>
      <c r="H48" s="3">
        <v>26</v>
      </c>
      <c r="I48" s="3">
        <v>19.399999999999999</v>
      </c>
    </row>
    <row r="49" spans="1:9">
      <c r="A49">
        <v>47</v>
      </c>
      <c r="B49" s="1">
        <v>17.100000000000001</v>
      </c>
      <c r="C49" s="1">
        <v>13.468309859154928</v>
      </c>
      <c r="D49" s="1">
        <v>24.8</v>
      </c>
      <c r="E49" s="1">
        <v>32.5</v>
      </c>
      <c r="F49" s="1">
        <v>14.3</v>
      </c>
      <c r="G49" s="1">
        <v>13.21830985915493</v>
      </c>
      <c r="H49" s="1">
        <v>24.3</v>
      </c>
      <c r="I49" s="1">
        <v>37.5</v>
      </c>
    </row>
    <row r="50" spans="1:9">
      <c r="A50">
        <v>48</v>
      </c>
      <c r="B50" s="1">
        <v>14.95</v>
      </c>
      <c r="C50" s="1">
        <v>12.612866817155755</v>
      </c>
      <c r="D50" s="1">
        <v>34.1</v>
      </c>
      <c r="E50" s="1">
        <v>28.7</v>
      </c>
      <c r="F50" s="1">
        <v>15.649999999999999</v>
      </c>
      <c r="G50" s="1">
        <v>11.412866817155759</v>
      </c>
      <c r="H50" s="3">
        <v>27.4</v>
      </c>
      <c r="I50" s="3">
        <v>21.4</v>
      </c>
    </row>
    <row r="51" spans="1:9">
      <c r="A51">
        <v>49</v>
      </c>
      <c r="B51" s="1">
        <v>17.149999999999999</v>
      </c>
      <c r="C51" s="1">
        <v>14.790996784565916</v>
      </c>
      <c r="D51" s="1">
        <v>26.3</v>
      </c>
      <c r="E51" s="1">
        <v>18.2</v>
      </c>
      <c r="F51" s="1">
        <v>15.799999999999997</v>
      </c>
      <c r="G51" s="1">
        <v>19.090996784565899</v>
      </c>
      <c r="H51" s="1">
        <v>35.200000000000003</v>
      </c>
      <c r="I51" s="1">
        <v>30.3</v>
      </c>
    </row>
    <row r="52" spans="1:9">
      <c r="A52">
        <v>50</v>
      </c>
      <c r="B52" s="1">
        <v>9.8000000000000007</v>
      </c>
      <c r="C52" s="1">
        <v>9.0789473684210531</v>
      </c>
      <c r="D52" s="1">
        <v>22</v>
      </c>
      <c r="E52" s="1">
        <v>21.7</v>
      </c>
      <c r="F52" s="1">
        <v>11.6</v>
      </c>
      <c r="G52" s="1">
        <v>8.1989473684210523</v>
      </c>
      <c r="H52" s="3">
        <v>34</v>
      </c>
      <c r="I52" s="3">
        <v>31.5</v>
      </c>
    </row>
    <row r="53" spans="1:9">
      <c r="A53">
        <v>51</v>
      </c>
      <c r="B53" s="1">
        <v>5.3000000000000007</v>
      </c>
      <c r="C53" s="1">
        <v>9.5796943231441034</v>
      </c>
      <c r="D53" s="1">
        <v>19</v>
      </c>
      <c r="E53" s="1">
        <v>26</v>
      </c>
      <c r="F53" s="1">
        <v>5.83</v>
      </c>
      <c r="G53" s="1">
        <v>9.9946943231441026</v>
      </c>
      <c r="H53" s="1">
        <v>27.8</v>
      </c>
      <c r="I53" s="1">
        <v>42.5</v>
      </c>
    </row>
    <row r="54" spans="1:9">
      <c r="A54">
        <v>52</v>
      </c>
      <c r="B54" s="1">
        <v>12.315000000000001</v>
      </c>
      <c r="C54" s="1">
        <v>15.328175026680897</v>
      </c>
      <c r="D54" s="1">
        <v>22.5</v>
      </c>
      <c r="E54" s="1">
        <v>27.5</v>
      </c>
      <c r="F54" s="1">
        <v>12.615000000000002</v>
      </c>
      <c r="G54" s="1">
        <v>18.178175026680897</v>
      </c>
      <c r="H54" s="3">
        <v>21</v>
      </c>
      <c r="I54" s="3">
        <v>25.3</v>
      </c>
    </row>
    <row r="55" spans="1:9">
      <c r="A55">
        <v>53</v>
      </c>
      <c r="B55" s="1">
        <v>12.399999999999999</v>
      </c>
      <c r="C55" s="1">
        <v>9.7354838709677409</v>
      </c>
      <c r="D55" s="1">
        <v>24.5</v>
      </c>
      <c r="E55" s="1">
        <v>32.200000000000003</v>
      </c>
      <c r="F55" s="1">
        <v>13.379999999999999</v>
      </c>
      <c r="G55" s="1">
        <v>9.940483870967741</v>
      </c>
      <c r="H55" s="1">
        <v>29.8</v>
      </c>
      <c r="I55" s="1">
        <v>31.2</v>
      </c>
    </row>
    <row r="56" spans="1:9">
      <c r="A56">
        <v>54</v>
      </c>
      <c r="B56" s="1">
        <v>16.25</v>
      </c>
      <c r="C56" s="1">
        <v>13.503344481605351</v>
      </c>
      <c r="D56" s="1">
        <v>28.8</v>
      </c>
      <c r="E56" s="1">
        <v>27.4</v>
      </c>
      <c r="F56" s="1">
        <v>14.4</v>
      </c>
      <c r="G56" s="1">
        <v>13.553344481605352</v>
      </c>
      <c r="H56" s="3">
        <v>20</v>
      </c>
      <c r="I56" s="3">
        <v>23.2</v>
      </c>
    </row>
    <row r="57" spans="1:9">
      <c r="A57">
        <v>55</v>
      </c>
      <c r="B57" s="1">
        <v>8.25</v>
      </c>
      <c r="C57" s="1">
        <v>11.872923588039868</v>
      </c>
      <c r="D57" s="1">
        <v>21.1</v>
      </c>
      <c r="E57" s="1">
        <v>16.2</v>
      </c>
      <c r="F57" s="1">
        <v>6.7399999999999984</v>
      </c>
      <c r="G57" s="1">
        <v>11.60292358803987</v>
      </c>
      <c r="H57" s="1">
        <v>31</v>
      </c>
      <c r="I57" s="1">
        <v>26.3</v>
      </c>
    </row>
    <row r="58" spans="1:9">
      <c r="A58">
        <v>56</v>
      </c>
      <c r="B58" s="1">
        <v>10.75</v>
      </c>
      <c r="C58" s="1">
        <v>10.108695652173914</v>
      </c>
      <c r="D58" s="1">
        <v>25</v>
      </c>
      <c r="E58" s="1">
        <v>17.8</v>
      </c>
      <c r="F58" s="1">
        <v>10.61</v>
      </c>
      <c r="G58" s="1">
        <v>10.233695652173914</v>
      </c>
      <c r="H58" s="3">
        <v>32.4</v>
      </c>
      <c r="I58" s="3">
        <v>28.4</v>
      </c>
    </row>
    <row r="59" spans="1:9">
      <c r="A59">
        <v>57</v>
      </c>
      <c r="B59" s="1">
        <v>18.7</v>
      </c>
      <c r="C59" s="1">
        <v>22.48110831234257</v>
      </c>
      <c r="D59" s="1">
        <v>30.3</v>
      </c>
      <c r="E59" s="1">
        <v>38.799999999999997</v>
      </c>
      <c r="F59" s="1">
        <v>16</v>
      </c>
      <c r="G59" s="1">
        <v>23.631108312342565</v>
      </c>
      <c r="H59" s="1">
        <v>24.2</v>
      </c>
      <c r="I59" s="1">
        <v>30.2</v>
      </c>
    </row>
    <row r="60" spans="1:9">
      <c r="A60">
        <v>58</v>
      </c>
      <c r="B60" s="1">
        <v>9.3999999999999986</v>
      </c>
      <c r="C60" s="1">
        <v>11.741889985895627</v>
      </c>
      <c r="D60" s="1">
        <v>23.7</v>
      </c>
      <c r="E60" s="1">
        <v>34.9</v>
      </c>
      <c r="F60" s="1">
        <v>9.3999999999999986</v>
      </c>
      <c r="G60" s="1">
        <v>7.6918899858956262</v>
      </c>
      <c r="H60" s="3">
        <v>26.7</v>
      </c>
      <c r="I60" s="3">
        <v>35.200000000000003</v>
      </c>
    </row>
    <row r="61" spans="1:9">
      <c r="A61">
        <v>59</v>
      </c>
      <c r="B61" s="1">
        <v>12</v>
      </c>
      <c r="C61" s="1">
        <v>17.05</v>
      </c>
      <c r="D61" s="1">
        <v>31.1</v>
      </c>
      <c r="E61" s="1">
        <v>20</v>
      </c>
      <c r="F61" s="1">
        <v>11.600000000000001</v>
      </c>
      <c r="G61" s="1">
        <v>18.447021943573699</v>
      </c>
      <c r="H61" s="1">
        <v>29</v>
      </c>
      <c r="I61" s="1">
        <v>26.3</v>
      </c>
    </row>
    <row r="62" spans="1:9">
      <c r="A62">
        <v>60</v>
      </c>
      <c r="B62" s="1">
        <v>13.4</v>
      </c>
      <c r="C62" s="1">
        <v>12.707641196013292</v>
      </c>
      <c r="D62" s="1">
        <v>20</v>
      </c>
      <c r="E62" s="1">
        <v>17.8</v>
      </c>
      <c r="F62" s="1">
        <v>12.5</v>
      </c>
      <c r="G62" s="1">
        <v>11.777641196013288</v>
      </c>
      <c r="H62" s="3">
        <v>28.5</v>
      </c>
      <c r="I62" s="3">
        <v>27.3</v>
      </c>
    </row>
    <row r="63" spans="1:9">
      <c r="A63">
        <v>61</v>
      </c>
      <c r="B63" s="1">
        <v>14.75</v>
      </c>
      <c r="C63" s="1">
        <v>13.45</v>
      </c>
      <c r="D63" s="1">
        <v>16.899999999999999</v>
      </c>
      <c r="E63" s="1">
        <v>19</v>
      </c>
      <c r="F63" s="1">
        <v>19.8</v>
      </c>
      <c r="G63" s="1">
        <v>15.1</v>
      </c>
      <c r="H63" s="1">
        <v>17.600000000000001</v>
      </c>
      <c r="I63" s="1">
        <v>14.7</v>
      </c>
    </row>
    <row r="64" spans="1:9">
      <c r="A64">
        <v>62</v>
      </c>
      <c r="B64" s="1">
        <v>18.350000000000001</v>
      </c>
      <c r="C64" s="1">
        <v>14.3</v>
      </c>
      <c r="D64" s="1">
        <v>23.1</v>
      </c>
      <c r="E64" s="1">
        <v>19.899999999999999</v>
      </c>
      <c r="F64" s="1">
        <v>16.550000000000004</v>
      </c>
      <c r="G64" s="1">
        <v>13.600000000000001</v>
      </c>
      <c r="H64" s="1">
        <v>20.6</v>
      </c>
      <c r="I64" s="1">
        <v>25.000000000000004</v>
      </c>
    </row>
    <row r="65" spans="1:9">
      <c r="A65">
        <v>63</v>
      </c>
      <c r="B65" s="1">
        <v>15.25</v>
      </c>
      <c r="C65" s="1">
        <v>13.399999999999999</v>
      </c>
      <c r="D65" s="1">
        <v>19.8</v>
      </c>
      <c r="E65" s="1">
        <v>17.11</v>
      </c>
      <c r="F65" s="1">
        <v>12.649999999999995</v>
      </c>
      <c r="G65" s="1">
        <v>11.5</v>
      </c>
      <c r="H65" s="1">
        <v>31.099999999999998</v>
      </c>
      <c r="I65" s="1">
        <v>26.799999999999997</v>
      </c>
    </row>
    <row r="66" spans="1:9">
      <c r="A66">
        <v>64</v>
      </c>
      <c r="B66" s="1">
        <v>12</v>
      </c>
      <c r="C66" s="1">
        <v>12.5</v>
      </c>
      <c r="D66" s="1">
        <v>18</v>
      </c>
      <c r="E66" s="1">
        <v>23.05</v>
      </c>
      <c r="F66" s="1">
        <v>11.989999999999998</v>
      </c>
      <c r="G66" s="1">
        <v>10.705</v>
      </c>
      <c r="H66" s="1">
        <v>19.600000000000001</v>
      </c>
      <c r="I66" s="1">
        <v>17.899999999999999</v>
      </c>
    </row>
    <row r="67" spans="1:9">
      <c r="A67">
        <v>65</v>
      </c>
      <c r="B67" s="1">
        <v>14.1</v>
      </c>
      <c r="C67" s="1">
        <v>10</v>
      </c>
      <c r="D67" s="1">
        <v>13.5</v>
      </c>
      <c r="E67" s="1">
        <v>12.7</v>
      </c>
      <c r="F67" s="1">
        <v>13.590000000000002</v>
      </c>
      <c r="G67" s="1">
        <v>8.7650000000000006</v>
      </c>
      <c r="H67" s="1">
        <v>16.399999999999999</v>
      </c>
      <c r="I67" s="1">
        <v>34.699999999999996</v>
      </c>
    </row>
    <row r="68" spans="1:9">
      <c r="A68">
        <v>66</v>
      </c>
      <c r="B68" s="1">
        <v>11</v>
      </c>
      <c r="C68" s="1">
        <v>11.5</v>
      </c>
      <c r="D68" s="1">
        <v>17.100000000000001</v>
      </c>
      <c r="E68" s="1">
        <v>21.3</v>
      </c>
      <c r="F68" s="1">
        <v>10.84</v>
      </c>
      <c r="G68" s="1">
        <v>9.2750000000000004</v>
      </c>
      <c r="H68" s="1">
        <v>17.5</v>
      </c>
      <c r="I68" s="1">
        <v>21.7</v>
      </c>
    </row>
    <row r="69" spans="1:9">
      <c r="A69">
        <v>67</v>
      </c>
      <c r="B69" s="1">
        <v>14.95</v>
      </c>
      <c r="C69" s="1">
        <v>13.5</v>
      </c>
      <c r="D69" s="1">
        <v>26</v>
      </c>
      <c r="E69" s="1">
        <v>15.3</v>
      </c>
      <c r="F69" s="1">
        <v>14.449999999999998</v>
      </c>
      <c r="G69" s="1">
        <v>11.42</v>
      </c>
      <c r="H69" s="1">
        <v>14.9</v>
      </c>
      <c r="I69" s="1">
        <v>12.1</v>
      </c>
    </row>
    <row r="70" spans="1:9">
      <c r="A70">
        <v>68</v>
      </c>
      <c r="B70" s="1">
        <v>19.05</v>
      </c>
      <c r="C70" s="1">
        <v>16.5</v>
      </c>
      <c r="D70" s="1">
        <v>19.3</v>
      </c>
      <c r="E70" s="1">
        <v>27.4</v>
      </c>
      <c r="F70" s="1">
        <v>20.85</v>
      </c>
      <c r="G70" s="1">
        <v>18.05</v>
      </c>
      <c r="H70" s="1">
        <v>2.7000000000000011</v>
      </c>
      <c r="I70" s="1">
        <v>-10.1</v>
      </c>
    </row>
    <row r="71" spans="1:9">
      <c r="A71">
        <v>69</v>
      </c>
      <c r="B71" s="1">
        <v>3.48</v>
      </c>
      <c r="C71" s="1">
        <v>12.3</v>
      </c>
      <c r="D71" s="1">
        <v>25.3</v>
      </c>
      <c r="E71" s="1">
        <v>26.3</v>
      </c>
      <c r="F71" s="1">
        <v>1.9349999999999996</v>
      </c>
      <c r="G71" s="1">
        <v>7.9349999999999996</v>
      </c>
      <c r="H71" s="1">
        <v>27.6</v>
      </c>
      <c r="I71" s="1">
        <v>32.700000000000003</v>
      </c>
    </row>
    <row r="72" spans="1:9">
      <c r="A72">
        <v>70</v>
      </c>
      <c r="B72" s="1">
        <v>14.9</v>
      </c>
      <c r="C72" s="1">
        <v>10.55</v>
      </c>
      <c r="D72" s="1">
        <v>11.2</v>
      </c>
      <c r="E72" s="1">
        <v>17</v>
      </c>
      <c r="F72" s="1">
        <v>14.349999999999998</v>
      </c>
      <c r="G72" s="1">
        <v>11.494999999999999</v>
      </c>
      <c r="H72" s="1">
        <v>2.7000000000000028</v>
      </c>
      <c r="I72" s="1">
        <v>5.900000000000003</v>
      </c>
    </row>
    <row r="73" spans="1:9">
      <c r="A73">
        <v>71</v>
      </c>
      <c r="B73" s="1">
        <v>16.3</v>
      </c>
      <c r="C73" s="1">
        <v>13</v>
      </c>
      <c r="D73" s="1">
        <v>17.8</v>
      </c>
      <c r="E73" s="1">
        <v>15.9</v>
      </c>
      <c r="F73" s="1">
        <v>18.600000000000001</v>
      </c>
      <c r="G73" s="1">
        <v>13.299999999999999</v>
      </c>
      <c r="H73" s="1">
        <v>13.4</v>
      </c>
      <c r="I73" s="1">
        <v>21.5</v>
      </c>
    </row>
    <row r="74" spans="1:9">
      <c r="A74">
        <v>72</v>
      </c>
      <c r="B74" s="1">
        <v>14.75</v>
      </c>
      <c r="C74" s="1">
        <v>13.649999999999999</v>
      </c>
      <c r="D74" s="1">
        <v>18.3</v>
      </c>
      <c r="E74" s="1">
        <v>20.100000000000001</v>
      </c>
      <c r="F74" s="1">
        <v>14.500000000000002</v>
      </c>
      <c r="G74" s="1">
        <v>17.29</v>
      </c>
      <c r="H74" s="1">
        <v>27.400000000000002</v>
      </c>
      <c r="I74" s="1">
        <v>38</v>
      </c>
    </row>
    <row r="75" spans="1:9">
      <c r="A75">
        <v>73</v>
      </c>
      <c r="B75" s="1">
        <v>13.1</v>
      </c>
      <c r="C75" s="1">
        <v>10.9</v>
      </c>
      <c r="D75" s="1">
        <v>18.3</v>
      </c>
      <c r="E75" s="1">
        <v>16.5</v>
      </c>
      <c r="F75" s="1">
        <v>11.85</v>
      </c>
      <c r="G75" s="1">
        <v>8.3500000000000032</v>
      </c>
      <c r="H75" s="1">
        <v>26.6</v>
      </c>
      <c r="I75" s="1">
        <v>34.200000000000003</v>
      </c>
    </row>
    <row r="76" spans="1:9">
      <c r="A76">
        <v>74</v>
      </c>
      <c r="B76" s="1">
        <v>10.45</v>
      </c>
      <c r="C76" s="1">
        <v>10.8</v>
      </c>
      <c r="D76" s="1">
        <v>24.32</v>
      </c>
      <c r="E76" s="1">
        <v>18.2</v>
      </c>
      <c r="F76" s="1">
        <v>8.91</v>
      </c>
      <c r="G76" s="1">
        <v>11.205000000000002</v>
      </c>
      <c r="H76" s="1">
        <v>28.7</v>
      </c>
      <c r="I76" s="1">
        <v>32.9</v>
      </c>
    </row>
    <row r="77" spans="1:9">
      <c r="A77">
        <v>75</v>
      </c>
      <c r="B77" s="1">
        <v>9.9</v>
      </c>
      <c r="C77" s="1">
        <v>5.5699999999999994</v>
      </c>
      <c r="D77" s="1">
        <v>23.1</v>
      </c>
      <c r="E77" s="1">
        <v>15.3</v>
      </c>
      <c r="F77" s="1">
        <v>15.645</v>
      </c>
      <c r="G77" s="1">
        <v>5.8550000000000004</v>
      </c>
      <c r="H77" s="1">
        <v>28.1</v>
      </c>
      <c r="I77" s="1">
        <v>36.200000000000003</v>
      </c>
    </row>
    <row r="78" spans="1:9">
      <c r="A78">
        <v>76</v>
      </c>
      <c r="B78" s="1">
        <v>14</v>
      </c>
      <c r="C78" s="1">
        <v>9.4499999999999993</v>
      </c>
      <c r="D78" s="1">
        <v>18.2</v>
      </c>
      <c r="E78" s="1">
        <v>19.100000000000001</v>
      </c>
      <c r="F78" s="1">
        <v>12.299999999999997</v>
      </c>
      <c r="G78" s="1">
        <v>7.35</v>
      </c>
      <c r="H78" s="1">
        <v>31.9</v>
      </c>
      <c r="I78" s="1">
        <v>32.799999999999997</v>
      </c>
    </row>
    <row r="79" spans="1:9">
      <c r="A79">
        <v>77</v>
      </c>
      <c r="B79" s="1">
        <v>7.4</v>
      </c>
      <c r="C79" s="1">
        <v>6.6</v>
      </c>
      <c r="D79" s="1">
        <v>21</v>
      </c>
      <c r="E79" s="1">
        <v>26</v>
      </c>
      <c r="F79" s="1">
        <v>7.52</v>
      </c>
      <c r="G79" s="1">
        <v>12.7</v>
      </c>
      <c r="H79" s="1">
        <v>19.699999999999996</v>
      </c>
      <c r="I79" s="1">
        <v>17.499999999999996</v>
      </c>
    </row>
    <row r="80" spans="1:9">
      <c r="A80">
        <v>78</v>
      </c>
      <c r="B80" s="1">
        <v>14.25</v>
      </c>
      <c r="C80" s="1">
        <v>10.1</v>
      </c>
      <c r="D80" s="1">
        <v>19.8</v>
      </c>
      <c r="E80" s="1">
        <v>24.1</v>
      </c>
      <c r="F80" s="1">
        <v>14.750000000000002</v>
      </c>
      <c r="G80" s="1">
        <v>13.67</v>
      </c>
      <c r="H80" s="1">
        <v>23.900000000000002</v>
      </c>
      <c r="I80" s="1">
        <v>14.3</v>
      </c>
    </row>
    <row r="81" spans="1:9">
      <c r="A81">
        <v>79</v>
      </c>
      <c r="B81" s="1">
        <v>12.600000000000001</v>
      </c>
      <c r="C81" s="1">
        <v>9.3000000000000007</v>
      </c>
      <c r="D81" s="1">
        <v>18.5</v>
      </c>
      <c r="E81" s="1">
        <v>21.8</v>
      </c>
      <c r="F81" s="1">
        <v>12.600000000000001</v>
      </c>
      <c r="G81" s="1">
        <v>9.2100000000000009</v>
      </c>
      <c r="H81" s="1">
        <v>10.600000000000001</v>
      </c>
      <c r="I81" s="1">
        <v>9.3999999999999986</v>
      </c>
    </row>
    <row r="82" spans="1:9">
      <c r="A82">
        <v>80</v>
      </c>
      <c r="B82" s="1">
        <v>11.7</v>
      </c>
      <c r="C82" s="1">
        <v>13.899999999999999</v>
      </c>
      <c r="D82" s="1">
        <v>21.4</v>
      </c>
      <c r="E82" s="1">
        <v>24.1</v>
      </c>
      <c r="F82" s="1">
        <v>14.95</v>
      </c>
      <c r="G82" s="1">
        <v>13.5</v>
      </c>
      <c r="H82" s="1">
        <v>32.1</v>
      </c>
      <c r="I82" s="1">
        <v>26.6</v>
      </c>
    </row>
    <row r="83" spans="1:9">
      <c r="A83">
        <v>81</v>
      </c>
      <c r="B83" s="1">
        <v>12.6</v>
      </c>
      <c r="C83" s="1">
        <v>7.0750000000000002</v>
      </c>
      <c r="D83" s="1">
        <v>19.100000000000001</v>
      </c>
      <c r="E83" s="1">
        <v>18.100000000000001</v>
      </c>
      <c r="F83" s="1">
        <v>16.95</v>
      </c>
      <c r="G83" s="1">
        <v>10.15</v>
      </c>
      <c r="H83" s="1">
        <v>9.23</v>
      </c>
      <c r="I83" s="1">
        <v>5.5300000000000011</v>
      </c>
    </row>
    <row r="84" spans="1:9">
      <c r="A84">
        <v>82</v>
      </c>
      <c r="B84" s="1">
        <v>11.65</v>
      </c>
      <c r="C84" s="1">
        <v>7.5500000000000007</v>
      </c>
      <c r="D84" s="1">
        <v>24.1</v>
      </c>
      <c r="E84" s="1">
        <v>18.100000000000001</v>
      </c>
      <c r="F84" s="1">
        <v>12.33</v>
      </c>
      <c r="G84" s="1">
        <v>8.0650000000000013</v>
      </c>
      <c r="H84" s="1">
        <v>24.9</v>
      </c>
      <c r="I84" s="1">
        <v>27.9</v>
      </c>
    </row>
    <row r="85" spans="1:9">
      <c r="A85">
        <v>83</v>
      </c>
      <c r="B85" s="1">
        <v>15.3</v>
      </c>
      <c r="C85" s="1">
        <v>13.350000000000001</v>
      </c>
      <c r="D85" s="1">
        <v>18.2</v>
      </c>
      <c r="E85" s="1">
        <v>23.1</v>
      </c>
      <c r="F85" s="1">
        <v>15.149999999999999</v>
      </c>
      <c r="G85" s="1">
        <v>10.989999999999998</v>
      </c>
      <c r="H85" s="1">
        <v>25.099999999999998</v>
      </c>
      <c r="I85" s="1">
        <v>29.299999999999997</v>
      </c>
    </row>
    <row r="86" spans="1:9">
      <c r="A86">
        <v>84</v>
      </c>
      <c r="B86" s="1">
        <v>10.48</v>
      </c>
      <c r="C86" s="1">
        <v>12.95</v>
      </c>
      <c r="D86" s="1">
        <v>18.100000000000001</v>
      </c>
      <c r="E86" s="1">
        <v>16.2</v>
      </c>
      <c r="F86" s="1">
        <v>10.530000000000001</v>
      </c>
      <c r="G86" s="1">
        <v>12.8</v>
      </c>
      <c r="H86" s="1">
        <v>19</v>
      </c>
      <c r="I86" s="1">
        <v>33.400000000000006</v>
      </c>
    </row>
    <row r="87" spans="1:9">
      <c r="A87">
        <v>85</v>
      </c>
      <c r="B87" s="1">
        <v>15.65</v>
      </c>
      <c r="C87" s="1">
        <v>12.2</v>
      </c>
      <c r="D87" s="1">
        <v>14.2</v>
      </c>
      <c r="E87" s="1">
        <v>22.1</v>
      </c>
      <c r="F87" s="1">
        <v>16.850000000000001</v>
      </c>
      <c r="G87" s="1">
        <v>9.61</v>
      </c>
      <c r="H87" s="1">
        <v>20.099999999999998</v>
      </c>
      <c r="I87" s="1">
        <v>31.799999999999997</v>
      </c>
    </row>
    <row r="88" spans="1:9">
      <c r="A88">
        <v>86</v>
      </c>
      <c r="B88" s="1">
        <v>14.5</v>
      </c>
      <c r="C88" s="1">
        <v>12.9</v>
      </c>
      <c r="D88" s="1">
        <v>19.2</v>
      </c>
      <c r="E88" s="1">
        <v>17.549999999999997</v>
      </c>
      <c r="F88" s="1">
        <v>17.5</v>
      </c>
      <c r="G88" s="1">
        <v>13.3</v>
      </c>
      <c r="H88" s="1">
        <v>7.7000000000000028</v>
      </c>
      <c r="I88" s="1">
        <v>16.200000000000003</v>
      </c>
    </row>
    <row r="89" spans="1:9">
      <c r="A89">
        <v>87</v>
      </c>
      <c r="B89" s="1">
        <v>10.725</v>
      </c>
      <c r="C89" s="1">
        <v>17.600000000000001</v>
      </c>
      <c r="D89" s="1">
        <v>17.100000000000001</v>
      </c>
      <c r="E89" s="1">
        <v>16.900000000000002</v>
      </c>
      <c r="F89" s="1">
        <v>10.6</v>
      </c>
      <c r="G89" s="1">
        <v>13.55</v>
      </c>
      <c r="H89" s="1">
        <v>18.8</v>
      </c>
      <c r="I89" s="1">
        <v>19.5</v>
      </c>
    </row>
    <row r="90" spans="1:9">
      <c r="A90">
        <v>88</v>
      </c>
      <c r="B90" s="1">
        <v>9.1</v>
      </c>
      <c r="C90" s="1">
        <v>11.25</v>
      </c>
      <c r="D90" s="1">
        <v>15.6</v>
      </c>
      <c r="E90" s="1">
        <v>19.7</v>
      </c>
      <c r="F90" s="1">
        <v>8.5850000000000009</v>
      </c>
      <c r="G90" s="1">
        <v>10.8</v>
      </c>
      <c r="H90" s="1">
        <v>25.099999999999998</v>
      </c>
      <c r="I90" s="1">
        <v>30.299999999999997</v>
      </c>
    </row>
    <row r="91" spans="1:9">
      <c r="A91">
        <v>89</v>
      </c>
      <c r="B91" s="1">
        <v>16.8</v>
      </c>
      <c r="C91" s="1">
        <v>14.75</v>
      </c>
      <c r="D91" s="1">
        <v>17.2</v>
      </c>
      <c r="E91" s="1">
        <v>16.8</v>
      </c>
      <c r="F91" s="1">
        <v>16.95</v>
      </c>
      <c r="G91" s="1">
        <v>14.6</v>
      </c>
      <c r="H91" s="1">
        <v>26.6</v>
      </c>
      <c r="I91" s="1">
        <v>19.3</v>
      </c>
    </row>
    <row r="92" spans="1:9">
      <c r="A92">
        <v>90</v>
      </c>
      <c r="B92" s="1">
        <v>25.25</v>
      </c>
      <c r="C92" s="1">
        <v>21.3</v>
      </c>
      <c r="D92" s="1">
        <v>15.9</v>
      </c>
      <c r="E92" s="1">
        <v>11.5</v>
      </c>
      <c r="F92" s="1">
        <v>24</v>
      </c>
      <c r="G92" s="1">
        <v>21.2</v>
      </c>
      <c r="H92" s="1">
        <v>39.599999999999994</v>
      </c>
      <c r="I92" s="1">
        <v>52.8</v>
      </c>
    </row>
    <row r="93" spans="1:9">
      <c r="A93">
        <v>91</v>
      </c>
      <c r="B93" s="1">
        <v>24.55</v>
      </c>
      <c r="C93" s="1">
        <v>21.75</v>
      </c>
      <c r="D93" s="1">
        <v>19.3</v>
      </c>
      <c r="E93" s="1">
        <v>16.599999999999998</v>
      </c>
      <c r="F93" s="1">
        <v>22.05</v>
      </c>
      <c r="G93" s="1">
        <v>18.75</v>
      </c>
      <c r="H93" s="1">
        <v>36.099999999999994</v>
      </c>
      <c r="I93" s="1">
        <v>36.099999999999994</v>
      </c>
    </row>
    <row r="94" spans="1:9">
      <c r="A94">
        <v>92</v>
      </c>
      <c r="B94" s="1">
        <v>13.5</v>
      </c>
      <c r="C94" s="1">
        <v>14.35</v>
      </c>
      <c r="D94" s="1">
        <v>18.2</v>
      </c>
      <c r="E94" s="1">
        <v>29.8</v>
      </c>
      <c r="F94" s="1">
        <v>13.2</v>
      </c>
      <c r="G94" s="1">
        <v>14.15</v>
      </c>
      <c r="H94" s="1">
        <v>28.2</v>
      </c>
      <c r="I94" s="1">
        <v>26.1</v>
      </c>
    </row>
    <row r="95" spans="1:9">
      <c r="A95">
        <v>93</v>
      </c>
      <c r="B95" s="1">
        <v>13.5</v>
      </c>
      <c r="C95" s="1">
        <v>11.3</v>
      </c>
      <c r="D95" s="1">
        <v>21.7</v>
      </c>
      <c r="E95" s="1">
        <v>31.6</v>
      </c>
      <c r="F95" s="1">
        <v>13.85</v>
      </c>
      <c r="G95" s="1">
        <v>10.95</v>
      </c>
      <c r="H95" s="1">
        <v>18.7</v>
      </c>
      <c r="I95" s="1">
        <v>19.399999999999999</v>
      </c>
    </row>
    <row r="96" spans="1:9">
      <c r="A96">
        <v>94</v>
      </c>
      <c r="B96" s="1">
        <v>13</v>
      </c>
      <c r="C96" s="1">
        <v>12.8</v>
      </c>
      <c r="D96" s="1">
        <v>22.5</v>
      </c>
      <c r="E96" s="1">
        <v>30.7</v>
      </c>
      <c r="F96" s="1">
        <v>13.15</v>
      </c>
      <c r="G96" s="1">
        <v>11.7</v>
      </c>
      <c r="H96" s="1">
        <v>29.8</v>
      </c>
      <c r="I96" s="1">
        <v>28.200000000000003</v>
      </c>
    </row>
    <row r="97" spans="1:9">
      <c r="A97">
        <v>95</v>
      </c>
      <c r="B97" s="1">
        <v>18.350000000000001</v>
      </c>
      <c r="C97" s="1">
        <v>16.899999999999999</v>
      </c>
      <c r="D97" s="1">
        <v>19.600000000000001</v>
      </c>
      <c r="E97" s="1">
        <v>34.799999999999997</v>
      </c>
      <c r="F97" s="1">
        <v>18.3</v>
      </c>
      <c r="G97" s="1">
        <v>17.75</v>
      </c>
      <c r="H97" s="1">
        <v>28.299999999999997</v>
      </c>
      <c r="I97" s="1">
        <v>27.4</v>
      </c>
    </row>
    <row r="98" spans="1:9">
      <c r="A98">
        <v>96</v>
      </c>
      <c r="B98" s="1">
        <v>12.145</v>
      </c>
      <c r="C98" s="1">
        <v>14.899999999999999</v>
      </c>
      <c r="D98" s="1">
        <v>27.8</v>
      </c>
      <c r="E98" s="1">
        <v>30.600000000000005</v>
      </c>
      <c r="F98" s="1">
        <v>11.969999999999999</v>
      </c>
      <c r="G98" s="1">
        <v>14.95</v>
      </c>
      <c r="H98" s="1">
        <v>34.700000000000003</v>
      </c>
      <c r="I98" s="1">
        <v>38.300000000000004</v>
      </c>
    </row>
    <row r="99" spans="1:9">
      <c r="A99">
        <v>97</v>
      </c>
      <c r="B99" s="1">
        <v>14.6</v>
      </c>
      <c r="C99" s="1">
        <v>20.9</v>
      </c>
      <c r="D99" s="1">
        <v>27.1</v>
      </c>
      <c r="E99" s="1">
        <v>16.3</v>
      </c>
      <c r="F99" s="1">
        <v>14.6</v>
      </c>
      <c r="G99" s="1">
        <v>17.75</v>
      </c>
      <c r="H99" s="1">
        <v>31.800000000000004</v>
      </c>
      <c r="I99" s="1">
        <v>37.400000000000006</v>
      </c>
    </row>
    <row r="100" spans="1:9">
      <c r="A100">
        <v>98</v>
      </c>
      <c r="B100" s="1">
        <v>10.25</v>
      </c>
      <c r="C100" s="1">
        <v>13.75</v>
      </c>
      <c r="D100" s="1">
        <v>25.3</v>
      </c>
      <c r="E100" s="1">
        <v>18.5</v>
      </c>
      <c r="F100" s="1">
        <v>9.5500000000000007</v>
      </c>
      <c r="G100" s="1">
        <v>13.2</v>
      </c>
      <c r="H100" s="1">
        <v>26.599999999999998</v>
      </c>
      <c r="I100" s="1">
        <v>31.599999999999998</v>
      </c>
    </row>
    <row r="101" spans="1:9">
      <c r="A101">
        <v>99</v>
      </c>
      <c r="B101" s="1">
        <v>16</v>
      </c>
      <c r="C101" s="1">
        <v>7.4</v>
      </c>
      <c r="D101" s="1">
        <v>35.4</v>
      </c>
      <c r="E101" s="1">
        <v>24.2</v>
      </c>
      <c r="F101" s="1">
        <v>16.399999999999999</v>
      </c>
      <c r="G101" s="1">
        <v>9.495000000000001</v>
      </c>
      <c r="H101" s="1">
        <v>21.799999999999997</v>
      </c>
      <c r="I101" s="1">
        <v>23.899999999999995</v>
      </c>
    </row>
    <row r="102" spans="1:9">
      <c r="A102">
        <v>100</v>
      </c>
      <c r="B102" s="1">
        <v>28.4</v>
      </c>
      <c r="C102" s="1">
        <v>23.95</v>
      </c>
      <c r="D102" s="1">
        <v>19.3</v>
      </c>
      <c r="E102" s="1">
        <v>21.399999999999995</v>
      </c>
      <c r="F102" s="1">
        <v>21.8</v>
      </c>
      <c r="G102" s="1">
        <v>23.55</v>
      </c>
      <c r="H102" s="1">
        <v>40.099999999999994</v>
      </c>
      <c r="I102" s="1">
        <v>41</v>
      </c>
    </row>
    <row r="103" spans="1:9">
      <c r="A103">
        <v>101</v>
      </c>
      <c r="B103" s="1">
        <v>13</v>
      </c>
      <c r="C103" s="1">
        <v>18</v>
      </c>
      <c r="D103" s="1">
        <v>26.3</v>
      </c>
      <c r="E103" s="1">
        <v>16.7</v>
      </c>
      <c r="F103" s="1">
        <v>13.1</v>
      </c>
      <c r="G103" s="1">
        <v>15.5</v>
      </c>
      <c r="H103" s="1">
        <v>32</v>
      </c>
      <c r="I103" s="1">
        <v>33</v>
      </c>
    </row>
    <row r="104" spans="1:9">
      <c r="A104">
        <v>102</v>
      </c>
      <c r="B104" s="1">
        <v>7.35</v>
      </c>
      <c r="C104" s="1">
        <v>3.625</v>
      </c>
      <c r="D104" s="1">
        <v>18.3</v>
      </c>
      <c r="E104" s="1">
        <v>17.099999999999998</v>
      </c>
      <c r="F104" s="1">
        <v>6.3</v>
      </c>
      <c r="G104" s="1">
        <v>3.15</v>
      </c>
      <c r="H104" s="1">
        <v>18.7</v>
      </c>
      <c r="I104" s="1">
        <v>16.3</v>
      </c>
    </row>
    <row r="105" spans="1:9">
      <c r="A105">
        <v>103</v>
      </c>
      <c r="B105" s="1">
        <v>17.25</v>
      </c>
      <c r="C105" s="1">
        <v>14.55</v>
      </c>
      <c r="D105" s="1">
        <v>37.4</v>
      </c>
      <c r="E105" s="1">
        <v>28.199999999999996</v>
      </c>
      <c r="F105" s="1">
        <v>17.600000000000001</v>
      </c>
      <c r="G105" s="1">
        <v>14.45</v>
      </c>
      <c r="H105" s="1">
        <v>31.8</v>
      </c>
      <c r="I105" s="1">
        <v>29.400000000000002</v>
      </c>
    </row>
    <row r="106" spans="1:9">
      <c r="A106">
        <v>104</v>
      </c>
      <c r="B106" s="1">
        <v>13.65</v>
      </c>
      <c r="C106" s="1">
        <v>10.83</v>
      </c>
      <c r="D106" s="1">
        <v>39.799999999999997</v>
      </c>
      <c r="E106" s="1">
        <v>24.199999999999996</v>
      </c>
      <c r="F106" s="1">
        <v>13.6</v>
      </c>
      <c r="G106" s="1">
        <v>11.175000000000001</v>
      </c>
      <c r="H106" s="1">
        <v>39.5</v>
      </c>
      <c r="I106" s="1">
        <v>46.3</v>
      </c>
    </row>
    <row r="107" spans="1:9">
      <c r="A107">
        <v>105</v>
      </c>
      <c r="B107" s="1">
        <v>14.549999999999999</v>
      </c>
      <c r="C107" s="1">
        <v>18.8</v>
      </c>
      <c r="D107" s="1">
        <v>15.4</v>
      </c>
      <c r="E107" s="1">
        <v>12.399999999999999</v>
      </c>
      <c r="F107" s="1">
        <v>15.4</v>
      </c>
      <c r="G107" s="1">
        <v>18.55</v>
      </c>
      <c r="H107" s="1">
        <v>9.3000000000000007</v>
      </c>
      <c r="I107" s="1">
        <v>6.6000000000000014</v>
      </c>
    </row>
    <row r="108" spans="1:9">
      <c r="A108">
        <v>106</v>
      </c>
      <c r="B108" s="1">
        <v>9.6849999999999987</v>
      </c>
      <c r="C108" s="1">
        <v>7.15</v>
      </c>
      <c r="D108" s="1">
        <v>15.4</v>
      </c>
      <c r="E108" s="1">
        <v>22.8</v>
      </c>
      <c r="F108" s="1">
        <v>9.4499999999999993</v>
      </c>
      <c r="G108" s="1">
        <v>6.9</v>
      </c>
      <c r="H108" s="1">
        <v>19.5</v>
      </c>
      <c r="I108" s="1">
        <v>12.899999999999999</v>
      </c>
    </row>
    <row r="109" spans="1:9">
      <c r="A109">
        <v>107</v>
      </c>
      <c r="B109" s="1">
        <v>13.100000000000001</v>
      </c>
      <c r="C109" s="1">
        <v>17</v>
      </c>
      <c r="D109" s="1">
        <v>17.8</v>
      </c>
      <c r="E109" s="1">
        <v>27.799999999999997</v>
      </c>
      <c r="F109" s="1">
        <v>13.35</v>
      </c>
      <c r="G109" s="1">
        <v>15.649999999999999</v>
      </c>
      <c r="H109" s="1">
        <v>13.7</v>
      </c>
      <c r="I109" s="1">
        <v>26.9</v>
      </c>
    </row>
    <row r="110" spans="1:9">
      <c r="A110">
        <v>108</v>
      </c>
      <c r="B110" s="1">
        <v>14.100000000000001</v>
      </c>
      <c r="C110" s="1">
        <v>9.5500000000000007</v>
      </c>
      <c r="D110" s="1">
        <v>27.4</v>
      </c>
      <c r="E110" s="1">
        <v>13.549999999999999</v>
      </c>
      <c r="F110" s="1">
        <v>14.2</v>
      </c>
      <c r="G110" s="1">
        <v>12.55</v>
      </c>
      <c r="H110" s="1">
        <v>29.2</v>
      </c>
      <c r="I110" s="1">
        <v>23.2</v>
      </c>
    </row>
    <row r="111" spans="1:9">
      <c r="A111">
        <v>109</v>
      </c>
      <c r="B111" s="1">
        <v>15.6</v>
      </c>
      <c r="C111" s="1">
        <v>13.3</v>
      </c>
      <c r="D111" s="1">
        <v>23.2</v>
      </c>
      <c r="E111" s="1">
        <v>18.3</v>
      </c>
      <c r="F111" s="1">
        <v>14.899999999999999</v>
      </c>
      <c r="G111" s="1">
        <v>19.95</v>
      </c>
      <c r="H111" s="1">
        <v>27.1</v>
      </c>
      <c r="I111" s="1">
        <v>33.1</v>
      </c>
    </row>
    <row r="112" spans="1:9">
      <c r="A112">
        <v>110</v>
      </c>
      <c r="B112" s="1">
        <v>7.55</v>
      </c>
      <c r="C112" s="1">
        <v>8.31</v>
      </c>
      <c r="D112" s="1">
        <v>26.3</v>
      </c>
      <c r="E112" s="1">
        <v>18.5</v>
      </c>
      <c r="F112" s="1">
        <v>8.9</v>
      </c>
      <c r="G112" s="1">
        <v>9.5</v>
      </c>
      <c r="H112" s="1">
        <v>21.799999999999997</v>
      </c>
      <c r="I112" s="1">
        <v>30.3</v>
      </c>
    </row>
    <row r="113" spans="1:9">
      <c r="A113">
        <v>111</v>
      </c>
      <c r="B113" s="1">
        <v>13.600000000000001</v>
      </c>
      <c r="C113" s="1">
        <v>10.9</v>
      </c>
      <c r="D113" s="1">
        <v>21.1</v>
      </c>
      <c r="E113" s="1">
        <v>17.099999999999998</v>
      </c>
      <c r="F113" s="1">
        <v>7.35</v>
      </c>
      <c r="G113" s="1">
        <v>12.75</v>
      </c>
      <c r="H113" s="1">
        <v>20</v>
      </c>
      <c r="I113" s="1">
        <v>17.3</v>
      </c>
    </row>
    <row r="114" spans="1:9">
      <c r="A114">
        <v>112</v>
      </c>
      <c r="B114" s="1">
        <v>5.65</v>
      </c>
      <c r="C114" s="1">
        <v>5.915</v>
      </c>
      <c r="D114" s="1">
        <v>27.8</v>
      </c>
      <c r="E114" s="1">
        <v>9.8000000000000007</v>
      </c>
      <c r="F114" s="1">
        <v>13.2</v>
      </c>
      <c r="G114" s="1">
        <v>12.05</v>
      </c>
      <c r="H114" s="1">
        <v>32.700000000000003</v>
      </c>
      <c r="I114" s="1">
        <v>31.500000000000004</v>
      </c>
    </row>
    <row r="115" spans="1:9">
      <c r="A115">
        <v>113</v>
      </c>
      <c r="B115" s="1">
        <v>10.63</v>
      </c>
      <c r="C115" s="1">
        <v>15.82</v>
      </c>
      <c r="D115" s="1">
        <v>25.2</v>
      </c>
      <c r="E115" s="1">
        <v>18.699999999999996</v>
      </c>
      <c r="F115" s="1">
        <v>12.15</v>
      </c>
      <c r="G115" s="1">
        <v>15.45</v>
      </c>
      <c r="H115" s="1">
        <v>42.5</v>
      </c>
      <c r="I115" s="1">
        <v>40</v>
      </c>
    </row>
    <row r="116" spans="1:9">
      <c r="A116">
        <v>114</v>
      </c>
      <c r="B116" s="1">
        <v>13.6</v>
      </c>
      <c r="C116" s="1">
        <v>11.35</v>
      </c>
      <c r="D116" s="1">
        <v>22.3</v>
      </c>
      <c r="E116" s="1">
        <v>30.1</v>
      </c>
      <c r="F116" s="1">
        <v>12.15</v>
      </c>
      <c r="G116" s="1">
        <v>10.55</v>
      </c>
      <c r="H116" s="1">
        <v>36.1</v>
      </c>
      <c r="I116" s="1">
        <v>51.3</v>
      </c>
    </row>
    <row r="117" spans="1:9">
      <c r="A117">
        <v>115</v>
      </c>
      <c r="B117" s="1">
        <v>8.5500000000000007</v>
      </c>
      <c r="C117" s="1">
        <v>6.51</v>
      </c>
      <c r="D117" s="1">
        <v>19.5</v>
      </c>
      <c r="E117" s="1">
        <v>23.700000000000003</v>
      </c>
      <c r="F117" s="1">
        <v>8.17</v>
      </c>
      <c r="G117" s="1">
        <v>6.05</v>
      </c>
      <c r="H117" s="1">
        <v>12.569999999999999</v>
      </c>
      <c r="I117" s="1">
        <v>16.869999999999997</v>
      </c>
    </row>
    <row r="118" spans="1:9">
      <c r="A118">
        <v>116</v>
      </c>
      <c r="B118" s="1">
        <v>11.175000000000001</v>
      </c>
      <c r="C118" s="1">
        <v>6.74</v>
      </c>
      <c r="D118" s="1">
        <v>27.5</v>
      </c>
      <c r="E118" s="1">
        <v>34.299999999999997</v>
      </c>
      <c r="F118" s="1">
        <v>9.9499999999999993</v>
      </c>
      <c r="G118" s="1">
        <v>6.55</v>
      </c>
      <c r="H118" s="1">
        <v>26.199999999999996</v>
      </c>
      <c r="I118" s="1">
        <v>27.599999999999994</v>
      </c>
    </row>
    <row r="119" spans="1:9">
      <c r="A119">
        <v>117</v>
      </c>
      <c r="B119" s="1">
        <v>9.09</v>
      </c>
      <c r="C119" s="1">
        <v>8.17</v>
      </c>
      <c r="D119" s="1">
        <v>27.3</v>
      </c>
      <c r="E119" s="1">
        <v>37.5</v>
      </c>
      <c r="F119" s="1">
        <v>9.2249999999999996</v>
      </c>
      <c r="G119" s="1">
        <v>6.2249999999999996</v>
      </c>
      <c r="H119" s="1">
        <v>20.6</v>
      </c>
      <c r="I119" s="1">
        <v>23.8</v>
      </c>
    </row>
    <row r="120" spans="1:9">
      <c r="A120">
        <v>118</v>
      </c>
      <c r="B120" s="1">
        <v>12.600000000000001</v>
      </c>
      <c r="C120" s="1">
        <v>10.559999999999999</v>
      </c>
      <c r="D120" s="1">
        <v>19.899999999999999</v>
      </c>
      <c r="E120" s="1">
        <v>26.900000000000002</v>
      </c>
      <c r="F120" s="1">
        <v>13.100000000000001</v>
      </c>
      <c r="G120" s="1">
        <v>11.82</v>
      </c>
      <c r="H120" s="1">
        <v>28.299999999999997</v>
      </c>
      <c r="I120" s="1">
        <v>23.599999999999998</v>
      </c>
    </row>
    <row r="121" spans="1:9">
      <c r="A121">
        <v>119</v>
      </c>
      <c r="B121" s="1">
        <v>11.45</v>
      </c>
      <c r="C121" s="1">
        <v>8.3450000000000006</v>
      </c>
      <c r="D121" s="1">
        <v>26.3</v>
      </c>
      <c r="E121" s="1">
        <v>14.999999999999996</v>
      </c>
      <c r="F121" s="1">
        <v>11.1</v>
      </c>
      <c r="G121" s="1">
        <v>8</v>
      </c>
      <c r="H121" s="1">
        <v>26.3</v>
      </c>
      <c r="I121" s="1">
        <v>22.3</v>
      </c>
    </row>
    <row r="122" spans="1:9">
      <c r="A122">
        <v>120</v>
      </c>
      <c r="B122" s="1">
        <v>7.37</v>
      </c>
      <c r="C122" s="1">
        <v>5.9349999999999996</v>
      </c>
      <c r="D122" s="1">
        <v>14.7</v>
      </c>
      <c r="E122" s="1">
        <v>13.599999999999998</v>
      </c>
      <c r="F122" s="1">
        <v>5.6000000000000005</v>
      </c>
      <c r="G122" s="1">
        <v>5.0750000000000002</v>
      </c>
      <c r="H122" s="1">
        <v>27.900000000000002</v>
      </c>
      <c r="I122" s="1">
        <v>27.900000000000002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07FDF-DB2C-3F43-9BC5-915069CFD4CE}">
  <dimension ref="A1:I122"/>
  <sheetViews>
    <sheetView workbookViewId="0">
      <selection activeCell="M20" sqref="M20"/>
    </sheetView>
  </sheetViews>
  <sheetFormatPr baseColWidth="10" defaultRowHeight="16"/>
  <cols>
    <col min="1" max="1" width="12.1640625" bestFit="1" customWidth="1"/>
    <col min="2" max="2" width="11.6640625" bestFit="1" customWidth="1"/>
    <col min="3" max="3" width="12.5" bestFit="1" customWidth="1"/>
    <col min="4" max="4" width="11.6640625" bestFit="1" customWidth="1"/>
    <col min="5" max="5" width="12.5" bestFit="1" customWidth="1"/>
  </cols>
  <sheetData>
    <row r="1" spans="1:9">
      <c r="B1" s="2" t="s">
        <v>8</v>
      </c>
      <c r="C1" s="2"/>
      <c r="D1" s="2" t="s">
        <v>9</v>
      </c>
      <c r="E1" s="2"/>
      <c r="F1" s="2" t="s">
        <v>10</v>
      </c>
      <c r="G1" s="2"/>
      <c r="H1" s="2" t="s">
        <v>11</v>
      </c>
      <c r="I1" s="2"/>
    </row>
    <row r="2" spans="1:9">
      <c r="A2" t="s">
        <v>12</v>
      </c>
      <c r="B2" t="s">
        <v>13</v>
      </c>
      <c r="C2" s="1">
        <v>11.7</v>
      </c>
      <c r="D2" s="1">
        <v>37.700000000000003</v>
      </c>
      <c r="E2" t="s">
        <v>14</v>
      </c>
      <c r="F2" t="s">
        <v>13</v>
      </c>
      <c r="G2" t="s">
        <v>14</v>
      </c>
      <c r="H2" t="s">
        <v>13</v>
      </c>
      <c r="I2" t="s">
        <v>14</v>
      </c>
    </row>
    <row r="3" spans="1:9">
      <c r="A3">
        <v>1</v>
      </c>
      <c r="B3" s="1">
        <v>17.899999999999999</v>
      </c>
      <c r="C3" s="1">
        <v>12.4</v>
      </c>
      <c r="D3" s="1">
        <v>30.099999999999998</v>
      </c>
      <c r="E3" s="1">
        <v>39</v>
      </c>
      <c r="F3" s="1">
        <v>13.799999999999999</v>
      </c>
      <c r="G3" s="1">
        <v>17</v>
      </c>
      <c r="H3" s="1">
        <v>26.9</v>
      </c>
      <c r="I3" s="1">
        <v>25</v>
      </c>
    </row>
    <row r="4" spans="1:9">
      <c r="A4">
        <v>2</v>
      </c>
      <c r="B4" s="1">
        <v>16.150000000000002</v>
      </c>
      <c r="C4" s="1">
        <v>12.940000000000001</v>
      </c>
      <c r="D4" s="1">
        <v>27.9</v>
      </c>
      <c r="E4" s="1">
        <v>24.900000000000002</v>
      </c>
      <c r="F4" s="1">
        <v>14.55</v>
      </c>
      <c r="G4" s="1">
        <v>14.849999999999998</v>
      </c>
      <c r="H4" s="1">
        <v>28.799999999999997</v>
      </c>
      <c r="I4" s="1">
        <v>27.5</v>
      </c>
    </row>
    <row r="5" spans="1:9">
      <c r="A5">
        <v>3</v>
      </c>
      <c r="B5" s="1">
        <v>12.95</v>
      </c>
      <c r="C5" s="1">
        <v>11.84</v>
      </c>
      <c r="D5" s="1">
        <v>27.7</v>
      </c>
      <c r="E5" s="1">
        <v>40.300000000000004</v>
      </c>
      <c r="F5" s="1">
        <v>13.75</v>
      </c>
      <c r="G5" s="1">
        <v>12.75</v>
      </c>
      <c r="H5" s="1">
        <v>22.7</v>
      </c>
      <c r="I5" s="1">
        <v>38.299999999999997</v>
      </c>
    </row>
    <row r="6" spans="1:9">
      <c r="A6">
        <v>4</v>
      </c>
      <c r="B6" s="1">
        <v>13.200000000000001</v>
      </c>
      <c r="C6" s="1">
        <v>22.599999999999998</v>
      </c>
      <c r="D6" s="1">
        <v>24.3</v>
      </c>
      <c r="E6" s="1">
        <v>29.2</v>
      </c>
      <c r="F6" s="1">
        <v>11.05</v>
      </c>
      <c r="G6" s="1">
        <v>15.700000000000001</v>
      </c>
      <c r="H6" s="1">
        <v>25.2</v>
      </c>
      <c r="I6" s="1">
        <v>28.799999999999997</v>
      </c>
    </row>
    <row r="7" spans="1:9">
      <c r="A7">
        <v>5</v>
      </c>
      <c r="B7" s="1">
        <v>14.5</v>
      </c>
      <c r="C7" s="1">
        <v>12.7</v>
      </c>
      <c r="D7" s="1">
        <v>36</v>
      </c>
      <c r="E7" s="1">
        <v>37.200000000000003</v>
      </c>
      <c r="F7" s="1">
        <v>11.7</v>
      </c>
      <c r="G7" s="1">
        <v>12.9</v>
      </c>
      <c r="H7" s="1">
        <v>32.200000000000003</v>
      </c>
      <c r="I7" s="1">
        <v>30.5</v>
      </c>
    </row>
    <row r="8" spans="1:9">
      <c r="A8">
        <v>6</v>
      </c>
      <c r="B8" s="1">
        <v>12.9</v>
      </c>
      <c r="C8" s="1">
        <v>17.25</v>
      </c>
      <c r="D8" s="1">
        <v>27.599999999999998</v>
      </c>
      <c r="E8" s="1">
        <v>28.599999999999998</v>
      </c>
      <c r="F8" s="1">
        <v>11.7</v>
      </c>
      <c r="G8" s="1">
        <v>14.2</v>
      </c>
      <c r="H8" s="1">
        <v>25.8</v>
      </c>
      <c r="I8" s="1">
        <v>25.8</v>
      </c>
    </row>
    <row r="9" spans="1:9">
      <c r="A9">
        <v>7</v>
      </c>
      <c r="B9" s="1">
        <v>12.05</v>
      </c>
      <c r="C9" s="1">
        <v>16.649999999999999</v>
      </c>
      <c r="D9" s="1">
        <v>24</v>
      </c>
      <c r="E9" s="1">
        <v>34.700000000000003</v>
      </c>
      <c r="F9" s="1">
        <v>11.129999999999999</v>
      </c>
      <c r="G9" s="1">
        <v>11.65</v>
      </c>
      <c r="H9" s="1">
        <v>31.8</v>
      </c>
      <c r="I9" s="1">
        <v>32</v>
      </c>
    </row>
    <row r="10" spans="1:9">
      <c r="A10">
        <v>8</v>
      </c>
      <c r="B10" s="1">
        <v>6.8500000000000005</v>
      </c>
      <c r="C10" s="1">
        <v>9.9350000000000005</v>
      </c>
      <c r="D10" s="1">
        <v>38.5</v>
      </c>
      <c r="E10" s="1">
        <v>28.5</v>
      </c>
      <c r="F10" s="1">
        <v>5.0950000000000006</v>
      </c>
      <c r="G10" s="1">
        <v>14.2</v>
      </c>
      <c r="H10" s="1">
        <v>29.5</v>
      </c>
      <c r="I10" s="1">
        <v>35</v>
      </c>
    </row>
    <row r="11" spans="1:9">
      <c r="A11">
        <v>9</v>
      </c>
      <c r="B11" s="1">
        <v>19.100000000000001</v>
      </c>
      <c r="C11" s="1">
        <v>15.8</v>
      </c>
      <c r="D11" s="1">
        <v>36.700000000000003</v>
      </c>
      <c r="E11" s="1">
        <v>19.5</v>
      </c>
      <c r="F11" s="1">
        <v>15.899999999999999</v>
      </c>
      <c r="G11" s="1">
        <v>14.3</v>
      </c>
      <c r="H11" s="1">
        <v>33.700000000000003</v>
      </c>
      <c r="I11" s="1">
        <v>28.900000000000002</v>
      </c>
    </row>
    <row r="12" spans="1:9">
      <c r="A12">
        <v>10</v>
      </c>
      <c r="B12" s="1">
        <v>13.4</v>
      </c>
      <c r="C12" s="1">
        <v>18.850000000000001</v>
      </c>
      <c r="D12" s="1">
        <v>23.3</v>
      </c>
      <c r="E12" s="1">
        <v>32</v>
      </c>
      <c r="F12" s="1">
        <v>10.199999999999999</v>
      </c>
      <c r="G12" s="1">
        <v>13.3</v>
      </c>
      <c r="H12" s="1">
        <v>31.099999999999998</v>
      </c>
      <c r="I12" s="1">
        <v>36</v>
      </c>
    </row>
    <row r="13" spans="1:9">
      <c r="A13">
        <v>11</v>
      </c>
      <c r="B13" s="1">
        <v>17.149999999999999</v>
      </c>
      <c r="C13" s="1">
        <v>15.1</v>
      </c>
      <c r="D13" s="1">
        <v>25</v>
      </c>
      <c r="E13" s="1">
        <v>33.9</v>
      </c>
      <c r="F13" s="1">
        <v>13.399999999999999</v>
      </c>
      <c r="G13" s="1">
        <v>9.98</v>
      </c>
      <c r="H13" s="1">
        <v>31</v>
      </c>
      <c r="I13" s="1">
        <v>34.5</v>
      </c>
    </row>
    <row r="14" spans="1:9">
      <c r="A14">
        <v>12</v>
      </c>
      <c r="B14" s="1">
        <v>17.95</v>
      </c>
      <c r="C14" s="1">
        <v>27.800000000000004</v>
      </c>
      <c r="D14" s="1">
        <v>23.4</v>
      </c>
      <c r="E14" s="1">
        <v>21.099999999999998</v>
      </c>
      <c r="F14" s="1">
        <v>14.6</v>
      </c>
      <c r="G14" s="1">
        <v>17.100000000000001</v>
      </c>
      <c r="H14" s="1">
        <v>21.299999999999997</v>
      </c>
      <c r="I14" s="1">
        <v>21.6</v>
      </c>
    </row>
    <row r="15" spans="1:9">
      <c r="A15">
        <v>13</v>
      </c>
      <c r="B15" s="1">
        <v>16.55</v>
      </c>
      <c r="C15" s="1">
        <v>15.25</v>
      </c>
      <c r="D15" s="1">
        <v>25.7</v>
      </c>
      <c r="E15" s="1">
        <v>32</v>
      </c>
      <c r="F15" s="1">
        <v>15.75</v>
      </c>
      <c r="G15" s="1">
        <v>11.764999999999999</v>
      </c>
      <c r="H15" s="1">
        <v>20.099999999999998</v>
      </c>
      <c r="I15" s="1">
        <v>34.6</v>
      </c>
    </row>
    <row r="16" spans="1:9">
      <c r="A16">
        <v>14</v>
      </c>
      <c r="B16" s="1">
        <v>26.9</v>
      </c>
      <c r="C16" s="1">
        <v>18.2</v>
      </c>
      <c r="D16" s="1">
        <v>20.2</v>
      </c>
      <c r="E16" s="1">
        <v>20.5</v>
      </c>
      <c r="F16" s="1">
        <v>15.600000000000001</v>
      </c>
      <c r="G16" s="1">
        <v>20.300000000000004</v>
      </c>
      <c r="H16" s="1">
        <v>23</v>
      </c>
      <c r="I16" s="1">
        <v>25.9</v>
      </c>
    </row>
    <row r="17" spans="1:9">
      <c r="A17">
        <v>15</v>
      </c>
      <c r="B17" s="1">
        <v>16</v>
      </c>
      <c r="C17" s="1">
        <v>12.95</v>
      </c>
      <c r="D17" s="1">
        <v>26</v>
      </c>
      <c r="E17" s="1">
        <v>29</v>
      </c>
      <c r="F17" s="1">
        <v>15.950000000000003</v>
      </c>
      <c r="G17" s="1">
        <v>14.649999999999999</v>
      </c>
      <c r="H17" s="1">
        <v>22.3</v>
      </c>
      <c r="I17" s="1">
        <v>27.5</v>
      </c>
    </row>
    <row r="18" spans="1:9">
      <c r="A18">
        <v>16</v>
      </c>
      <c r="B18" s="1">
        <v>27.3</v>
      </c>
      <c r="C18" s="1">
        <v>12.1</v>
      </c>
      <c r="D18" s="1">
        <v>34.799999999999997</v>
      </c>
      <c r="E18" s="1">
        <v>22.9</v>
      </c>
      <c r="F18" s="1">
        <v>18.649999999999999</v>
      </c>
      <c r="G18" s="1">
        <v>21.5</v>
      </c>
      <c r="H18" s="1">
        <v>20.9</v>
      </c>
      <c r="I18" s="1">
        <v>19.5</v>
      </c>
    </row>
    <row r="19" spans="1:9">
      <c r="A19">
        <v>17</v>
      </c>
      <c r="B19" s="1">
        <v>18</v>
      </c>
      <c r="C19" s="1">
        <v>15.8</v>
      </c>
      <c r="D19" s="1">
        <v>27.5</v>
      </c>
      <c r="E19" s="1">
        <v>38</v>
      </c>
      <c r="F19" s="1">
        <v>14.45</v>
      </c>
      <c r="G19" s="1">
        <v>11.65</v>
      </c>
      <c r="H19" s="1">
        <v>22.400000000000002</v>
      </c>
      <c r="I19" s="1">
        <v>31.400000000000002</v>
      </c>
    </row>
    <row r="20" spans="1:9">
      <c r="A20">
        <v>18</v>
      </c>
      <c r="B20" s="1">
        <v>12</v>
      </c>
      <c r="C20" s="1">
        <v>18.700000000000003</v>
      </c>
      <c r="D20" s="1">
        <v>22.1</v>
      </c>
      <c r="E20" s="1">
        <v>37.299999999999997</v>
      </c>
      <c r="F20" s="1">
        <v>11.25</v>
      </c>
      <c r="G20" s="1">
        <v>12.6</v>
      </c>
      <c r="H20" s="1">
        <v>25.5</v>
      </c>
      <c r="I20" s="1">
        <v>33.799999999999997</v>
      </c>
    </row>
    <row r="21" spans="1:9">
      <c r="A21">
        <v>19</v>
      </c>
      <c r="B21" s="1">
        <v>13.149999999999999</v>
      </c>
      <c r="C21" s="1">
        <v>14.15</v>
      </c>
      <c r="D21" s="1">
        <v>24.6</v>
      </c>
      <c r="E21" s="1">
        <v>30.4</v>
      </c>
      <c r="F21" s="1">
        <v>14.049999999999997</v>
      </c>
      <c r="G21" s="1">
        <v>17.399999999999999</v>
      </c>
      <c r="H21" s="1">
        <v>20</v>
      </c>
      <c r="I21" s="1">
        <v>22.1</v>
      </c>
    </row>
    <row r="22" spans="1:9">
      <c r="A22">
        <v>20</v>
      </c>
      <c r="B22" s="1">
        <v>11.950000000000001</v>
      </c>
      <c r="C22" s="1">
        <v>16.649999999999999</v>
      </c>
      <c r="D22" s="1">
        <v>19.7</v>
      </c>
      <c r="E22" s="1">
        <v>33.1</v>
      </c>
      <c r="F22" s="1">
        <v>11.82</v>
      </c>
      <c r="G22" s="1">
        <v>14.2</v>
      </c>
      <c r="H22" s="1">
        <v>19</v>
      </c>
      <c r="I22" s="1">
        <v>26.200000000000003</v>
      </c>
    </row>
    <row r="23" spans="1:9">
      <c r="A23">
        <v>21</v>
      </c>
      <c r="B23" s="1">
        <v>11.200000000000001</v>
      </c>
      <c r="C23" s="1">
        <v>10.45</v>
      </c>
      <c r="D23" s="1">
        <v>18.600000000000001</v>
      </c>
      <c r="E23" s="1">
        <v>30.9</v>
      </c>
      <c r="F23" s="1">
        <v>11.31</v>
      </c>
      <c r="G23" s="1">
        <v>14.100000000000001</v>
      </c>
      <c r="H23" s="1">
        <v>24.3</v>
      </c>
      <c r="I23" s="1">
        <v>31</v>
      </c>
    </row>
    <row r="24" spans="1:9">
      <c r="A24">
        <v>22</v>
      </c>
      <c r="B24" s="1">
        <v>12.9</v>
      </c>
      <c r="C24" s="1">
        <v>12.9</v>
      </c>
      <c r="D24" s="1">
        <v>20.7</v>
      </c>
      <c r="E24" s="1">
        <v>21.7</v>
      </c>
      <c r="F24" s="1">
        <v>12.799999999999997</v>
      </c>
      <c r="G24" s="1">
        <v>17.25</v>
      </c>
      <c r="H24" s="1">
        <v>16</v>
      </c>
      <c r="I24" s="1">
        <v>19</v>
      </c>
    </row>
    <row r="25" spans="1:9">
      <c r="A25">
        <v>23</v>
      </c>
      <c r="B25" s="1">
        <v>7.7850000000000001</v>
      </c>
      <c r="C25" s="1">
        <v>12.4</v>
      </c>
      <c r="D25" s="1">
        <v>22.3</v>
      </c>
      <c r="E25" s="1">
        <v>22.7</v>
      </c>
      <c r="F25" s="1">
        <v>9.4749999999999996</v>
      </c>
      <c r="G25" s="1">
        <v>8.5</v>
      </c>
      <c r="H25" s="1">
        <v>15.9</v>
      </c>
      <c r="I25" s="1">
        <v>25</v>
      </c>
    </row>
    <row r="26" spans="1:9">
      <c r="A26">
        <v>24</v>
      </c>
      <c r="B26" s="1">
        <v>8.69</v>
      </c>
      <c r="C26" s="1">
        <v>11.5</v>
      </c>
      <c r="D26" s="1">
        <v>20.6</v>
      </c>
      <c r="E26" s="1">
        <v>21.6</v>
      </c>
      <c r="F26" s="1">
        <v>9.4500000000000011</v>
      </c>
      <c r="G26" s="1">
        <v>14.1</v>
      </c>
      <c r="H26" s="1">
        <v>11.5</v>
      </c>
      <c r="I26" s="1">
        <v>19.8</v>
      </c>
    </row>
    <row r="27" spans="1:9">
      <c r="A27">
        <v>25</v>
      </c>
      <c r="B27" s="1">
        <v>10.329999999999998</v>
      </c>
      <c r="C27" s="1">
        <v>12.7</v>
      </c>
      <c r="D27" s="1">
        <v>24.4</v>
      </c>
      <c r="E27" s="1">
        <v>23.599999999999998</v>
      </c>
      <c r="F27" s="1">
        <v>11.15</v>
      </c>
      <c r="G27" s="1">
        <v>11.899999999999999</v>
      </c>
      <c r="H27" s="1">
        <v>18.3</v>
      </c>
      <c r="I27" s="1">
        <v>21.6</v>
      </c>
    </row>
    <row r="28" spans="1:9">
      <c r="A28">
        <v>26</v>
      </c>
      <c r="B28" s="1">
        <v>10.135000000000002</v>
      </c>
      <c r="C28" s="1">
        <v>11.55</v>
      </c>
      <c r="D28" s="1">
        <v>13.3</v>
      </c>
      <c r="E28" s="1">
        <v>20</v>
      </c>
      <c r="F28" s="1">
        <v>11.025</v>
      </c>
      <c r="G28" s="1">
        <v>10.845000000000001</v>
      </c>
      <c r="H28" s="1">
        <v>16.599999999999998</v>
      </c>
      <c r="I28" s="1">
        <v>20.399999999999999</v>
      </c>
    </row>
    <row r="29" spans="1:9">
      <c r="A29">
        <v>27</v>
      </c>
      <c r="B29" s="1">
        <v>8.91</v>
      </c>
      <c r="C29" s="1">
        <v>15.4</v>
      </c>
      <c r="D29" s="1">
        <v>19.2</v>
      </c>
      <c r="E29" s="1">
        <v>25.8</v>
      </c>
      <c r="F29" s="1">
        <v>10.695</v>
      </c>
      <c r="G29" s="1">
        <v>12.6</v>
      </c>
      <c r="H29" s="1">
        <v>15.3</v>
      </c>
      <c r="I29" s="1">
        <v>22.599999999999998</v>
      </c>
    </row>
    <row r="30" spans="1:9">
      <c r="A30">
        <v>28</v>
      </c>
      <c r="B30" s="1">
        <v>11.205</v>
      </c>
      <c r="C30" s="1">
        <v>8.5850000000000009</v>
      </c>
      <c r="D30" s="1">
        <v>13.899999999999999</v>
      </c>
      <c r="E30" s="1">
        <v>10.3</v>
      </c>
      <c r="F30" s="1">
        <v>9.49</v>
      </c>
      <c r="G30" s="1">
        <v>11.67</v>
      </c>
      <c r="H30" s="1">
        <v>14.7</v>
      </c>
      <c r="I30" s="1">
        <v>15.2</v>
      </c>
    </row>
    <row r="31" spans="1:9">
      <c r="A31">
        <v>29</v>
      </c>
      <c r="B31" s="1">
        <v>11.5</v>
      </c>
      <c r="C31" s="1">
        <v>13.55</v>
      </c>
      <c r="D31" s="1">
        <v>19.3</v>
      </c>
      <c r="E31" s="1">
        <v>21.8</v>
      </c>
      <c r="F31" s="1">
        <v>9.9300000000000015</v>
      </c>
      <c r="G31" s="1">
        <v>15.85</v>
      </c>
      <c r="H31" s="1">
        <v>18.799999999999997</v>
      </c>
      <c r="I31" s="1">
        <v>21.7</v>
      </c>
    </row>
    <row r="32" spans="1:9">
      <c r="A32">
        <v>30</v>
      </c>
      <c r="B32" s="1">
        <v>9.0450000000000017</v>
      </c>
      <c r="C32" s="1">
        <v>12.125</v>
      </c>
      <c r="D32" s="1">
        <v>19.8</v>
      </c>
      <c r="E32" s="1">
        <v>20</v>
      </c>
      <c r="F32" s="1">
        <v>11.815</v>
      </c>
      <c r="G32" s="1">
        <v>8.2249999999999996</v>
      </c>
      <c r="H32" s="1">
        <v>16.100000000000001</v>
      </c>
      <c r="I32" s="1">
        <v>19</v>
      </c>
    </row>
    <row r="33" spans="1:9">
      <c r="A33">
        <v>31</v>
      </c>
      <c r="B33" s="1">
        <v>9.2900000000000009</v>
      </c>
      <c r="C33" s="1">
        <v>20.7</v>
      </c>
      <c r="D33" s="1">
        <v>16.5</v>
      </c>
      <c r="E33" s="1">
        <v>20</v>
      </c>
      <c r="F33" s="1">
        <v>16</v>
      </c>
      <c r="G33" s="1">
        <v>12.549999999999999</v>
      </c>
      <c r="H33" s="1">
        <v>21.400000000000002</v>
      </c>
      <c r="I33" s="1">
        <v>18.3</v>
      </c>
    </row>
    <row r="34" spans="1:9">
      <c r="A34">
        <v>32</v>
      </c>
      <c r="B34" s="1">
        <v>9.1050000000000004</v>
      </c>
      <c r="C34" s="1">
        <v>10.425000000000001</v>
      </c>
      <c r="D34" s="1">
        <v>18.5</v>
      </c>
      <c r="E34" s="1">
        <v>21.8</v>
      </c>
      <c r="F34" s="1">
        <v>12.915000000000001</v>
      </c>
      <c r="G34" s="1">
        <v>14.299999999999999</v>
      </c>
      <c r="H34" s="1">
        <v>16.200000000000003</v>
      </c>
      <c r="I34" s="1">
        <v>22.7</v>
      </c>
    </row>
    <row r="35" spans="1:9">
      <c r="A35">
        <v>33</v>
      </c>
      <c r="B35" s="1">
        <v>16.75</v>
      </c>
      <c r="C35" s="1">
        <v>16.099999999999998</v>
      </c>
      <c r="D35" s="1">
        <v>16.299999999999997</v>
      </c>
      <c r="E35" s="1">
        <v>25.6</v>
      </c>
      <c r="F35" s="1">
        <v>12.375</v>
      </c>
      <c r="G35" s="1">
        <v>20.949999999999996</v>
      </c>
      <c r="H35" s="1">
        <v>17.399999999999999</v>
      </c>
      <c r="I35" s="1">
        <v>25</v>
      </c>
    </row>
    <row r="36" spans="1:9">
      <c r="A36">
        <v>34</v>
      </c>
      <c r="B36" s="1">
        <v>13</v>
      </c>
      <c r="C36" s="1">
        <v>12.999999999999998</v>
      </c>
      <c r="D36" s="1">
        <v>20</v>
      </c>
      <c r="E36" s="1">
        <v>19.8</v>
      </c>
      <c r="F36" s="1">
        <v>11.345000000000001</v>
      </c>
      <c r="G36" s="1">
        <v>12.000000000000002</v>
      </c>
      <c r="H36" s="1">
        <v>26</v>
      </c>
      <c r="I36" s="1">
        <v>25.4</v>
      </c>
    </row>
    <row r="37" spans="1:9">
      <c r="A37">
        <v>35</v>
      </c>
      <c r="B37" s="1">
        <v>8.8650000000000002</v>
      </c>
      <c r="C37" s="1">
        <v>10.555</v>
      </c>
      <c r="D37" s="1">
        <v>14.8</v>
      </c>
      <c r="E37" s="1">
        <v>24</v>
      </c>
      <c r="F37" s="1">
        <v>9.93</v>
      </c>
      <c r="G37" s="1">
        <v>13.55</v>
      </c>
      <c r="H37" s="1">
        <v>19.899999999999999</v>
      </c>
      <c r="I37" s="1">
        <v>20.5</v>
      </c>
    </row>
    <row r="38" spans="1:9">
      <c r="A38">
        <v>36</v>
      </c>
      <c r="B38" s="1">
        <v>12.05</v>
      </c>
      <c r="C38" s="1">
        <v>12.450000000000001</v>
      </c>
      <c r="D38" s="1">
        <v>20.9</v>
      </c>
      <c r="E38" s="1">
        <v>18.700000000000003</v>
      </c>
      <c r="F38" s="1">
        <v>10.670000000000002</v>
      </c>
      <c r="G38" s="1">
        <v>12.7</v>
      </c>
      <c r="H38" s="1">
        <v>23.5</v>
      </c>
      <c r="I38" s="1">
        <v>20.8</v>
      </c>
    </row>
    <row r="39" spans="1:9">
      <c r="A39">
        <v>37</v>
      </c>
      <c r="B39" s="1">
        <v>10.16</v>
      </c>
      <c r="C39" s="1">
        <v>15.25</v>
      </c>
      <c r="D39" s="1">
        <v>22</v>
      </c>
      <c r="E39" s="1">
        <v>18.400000000000002</v>
      </c>
      <c r="F39" s="1">
        <v>11.91</v>
      </c>
      <c r="G39" s="1">
        <v>9.6250000000000018</v>
      </c>
      <c r="H39" s="1">
        <v>16.899999999999999</v>
      </c>
      <c r="I39" s="1">
        <v>19</v>
      </c>
    </row>
    <row r="40" spans="1:9">
      <c r="A40">
        <v>38</v>
      </c>
      <c r="B40" s="1">
        <v>8.3800000000000008</v>
      </c>
      <c r="C40" s="1">
        <v>10.754999999999999</v>
      </c>
      <c r="D40" s="1">
        <v>20</v>
      </c>
      <c r="E40" s="1">
        <v>19.3</v>
      </c>
      <c r="F40" s="1">
        <v>14.6</v>
      </c>
      <c r="G40" s="1">
        <v>11.8</v>
      </c>
      <c r="H40" s="1">
        <v>24.2</v>
      </c>
      <c r="I40" s="1">
        <v>17.3</v>
      </c>
    </row>
    <row r="41" spans="1:9">
      <c r="A41">
        <v>39</v>
      </c>
      <c r="B41" s="1">
        <v>11.865000000000002</v>
      </c>
      <c r="C41" s="1">
        <v>16.8</v>
      </c>
      <c r="D41" s="1">
        <v>19.5</v>
      </c>
      <c r="E41" s="1">
        <v>23.900000000000002</v>
      </c>
      <c r="F41" s="1">
        <v>11.7</v>
      </c>
      <c r="G41" s="1">
        <v>16.099999999999998</v>
      </c>
      <c r="H41" s="1">
        <v>21</v>
      </c>
      <c r="I41" s="1">
        <v>25</v>
      </c>
    </row>
    <row r="42" spans="1:9">
      <c r="A42">
        <v>40</v>
      </c>
      <c r="B42" s="1">
        <v>12.945</v>
      </c>
      <c r="C42" s="1">
        <v>8.2149999999999999</v>
      </c>
      <c r="D42" s="1">
        <v>16.7</v>
      </c>
      <c r="E42" s="1">
        <v>22.3</v>
      </c>
      <c r="F42" s="1">
        <v>10.645</v>
      </c>
      <c r="G42" s="1">
        <v>11.65</v>
      </c>
      <c r="H42" s="1">
        <v>19.5</v>
      </c>
      <c r="I42" s="1">
        <v>20.299999999999997</v>
      </c>
    </row>
    <row r="43" spans="1:9">
      <c r="A43">
        <v>41</v>
      </c>
      <c r="B43" s="1">
        <v>12.170000000000002</v>
      </c>
      <c r="C43" s="1">
        <v>14.65</v>
      </c>
      <c r="D43" s="1">
        <v>31.6</v>
      </c>
      <c r="E43" s="1">
        <v>21.400000000000002</v>
      </c>
      <c r="F43" s="1">
        <v>14.05</v>
      </c>
      <c r="G43" s="1">
        <v>16.25</v>
      </c>
      <c r="H43" s="1">
        <v>22.5</v>
      </c>
      <c r="I43" s="1">
        <v>22</v>
      </c>
    </row>
    <row r="44" spans="1:9">
      <c r="A44">
        <v>42</v>
      </c>
      <c r="B44" s="1">
        <v>12.75</v>
      </c>
      <c r="C44" s="1">
        <v>3.22</v>
      </c>
      <c r="D44" s="1">
        <v>17.3</v>
      </c>
      <c r="E44" s="1">
        <v>18</v>
      </c>
      <c r="F44" s="1">
        <v>8.5350000000000001</v>
      </c>
      <c r="G44" s="1">
        <v>9.8450000000000006</v>
      </c>
      <c r="H44" s="1">
        <v>18.100000000000001</v>
      </c>
      <c r="I44" s="1">
        <v>16.299999999999997</v>
      </c>
    </row>
    <row r="45" spans="1:9">
      <c r="A45">
        <v>43</v>
      </c>
      <c r="B45" s="1">
        <v>13.799999999999999</v>
      </c>
      <c r="C45" s="1">
        <v>15.350000000000001</v>
      </c>
      <c r="D45" s="1">
        <v>23</v>
      </c>
      <c r="E45" s="1">
        <v>23</v>
      </c>
      <c r="F45" s="1">
        <v>12.349999999999998</v>
      </c>
      <c r="G45" s="1">
        <v>16.7</v>
      </c>
      <c r="H45" s="1">
        <v>27.200000000000003</v>
      </c>
      <c r="I45" s="1">
        <v>23.5</v>
      </c>
    </row>
    <row r="46" spans="1:9">
      <c r="A46">
        <v>44</v>
      </c>
      <c r="B46" s="1">
        <v>8.5399999999999991</v>
      </c>
      <c r="C46" s="1">
        <v>10.02</v>
      </c>
      <c r="D46" s="1">
        <v>23.599999999999998</v>
      </c>
      <c r="E46" s="1">
        <v>20.5</v>
      </c>
      <c r="F46" s="1">
        <v>12.355</v>
      </c>
      <c r="G46" s="1">
        <v>5.72</v>
      </c>
      <c r="H46" s="1">
        <v>18</v>
      </c>
      <c r="I46" s="1">
        <v>22.3</v>
      </c>
    </row>
    <row r="47" spans="1:9">
      <c r="A47">
        <v>45</v>
      </c>
      <c r="B47" s="1">
        <v>10.709999999999999</v>
      </c>
      <c r="C47" s="1">
        <v>12.799999999999997</v>
      </c>
      <c r="D47" s="1">
        <v>21.299999999999997</v>
      </c>
      <c r="E47" s="1">
        <v>27.400000000000002</v>
      </c>
      <c r="F47" s="1">
        <v>16.299999999999997</v>
      </c>
      <c r="G47" s="1">
        <v>17.25</v>
      </c>
      <c r="H47" s="1">
        <v>22.7</v>
      </c>
      <c r="I47" s="1">
        <v>24.700000000000003</v>
      </c>
    </row>
    <row r="48" spans="1:9">
      <c r="A48">
        <v>46</v>
      </c>
      <c r="B48" s="1">
        <v>12.9</v>
      </c>
      <c r="C48" s="1">
        <v>12.599999999999998</v>
      </c>
      <c r="D48" s="1">
        <v>21.400000000000002</v>
      </c>
      <c r="E48" s="1">
        <v>24.4</v>
      </c>
      <c r="F48" s="1">
        <v>15.7</v>
      </c>
      <c r="G48" s="1">
        <v>11.23</v>
      </c>
      <c r="H48" s="1">
        <v>21</v>
      </c>
      <c r="I48" s="1">
        <v>23.599999999999998</v>
      </c>
    </row>
    <row r="49" spans="1:9">
      <c r="A49">
        <v>47</v>
      </c>
      <c r="B49" s="1">
        <v>19.099999999999998</v>
      </c>
      <c r="C49" s="1">
        <v>15.899999999999999</v>
      </c>
      <c r="D49" s="1">
        <v>29.5</v>
      </c>
      <c r="E49" s="1">
        <v>26.7</v>
      </c>
      <c r="F49" s="1">
        <v>15.45</v>
      </c>
      <c r="G49" s="1">
        <v>12.549999999999999</v>
      </c>
      <c r="H49" s="1">
        <v>19.600000000000001</v>
      </c>
      <c r="I49" s="1">
        <v>22.9</v>
      </c>
    </row>
    <row r="50" spans="1:9">
      <c r="A50">
        <v>48</v>
      </c>
      <c r="B50" s="1">
        <v>15</v>
      </c>
      <c r="C50" s="1">
        <v>8.5500000000000007</v>
      </c>
      <c r="D50" s="1">
        <v>24.6</v>
      </c>
      <c r="E50" s="1">
        <v>18.3</v>
      </c>
      <c r="F50" s="1">
        <v>10.514999999999999</v>
      </c>
      <c r="G50" s="1">
        <v>11.400000000000002</v>
      </c>
      <c r="H50" s="1">
        <v>16.899999999999999</v>
      </c>
      <c r="I50" s="1">
        <v>18</v>
      </c>
    </row>
    <row r="51" spans="1:9">
      <c r="A51">
        <v>49</v>
      </c>
      <c r="B51" s="1">
        <v>16.8</v>
      </c>
      <c r="C51" s="1">
        <v>10.23</v>
      </c>
      <c r="D51" s="1">
        <v>20.8</v>
      </c>
      <c r="E51" s="1">
        <v>26.8</v>
      </c>
      <c r="F51" s="1">
        <v>7.5849999999999991</v>
      </c>
      <c r="G51" s="1">
        <v>16.200000000000003</v>
      </c>
      <c r="H51" s="1">
        <v>22.400000000000002</v>
      </c>
      <c r="I51" s="1">
        <v>24.6</v>
      </c>
    </row>
    <row r="52" spans="1:9">
      <c r="A52">
        <v>50</v>
      </c>
      <c r="B52" s="1">
        <v>8.7149999999999999</v>
      </c>
      <c r="C52" s="1">
        <v>14.75</v>
      </c>
      <c r="D52" s="1">
        <v>25</v>
      </c>
      <c r="E52" s="1">
        <v>24.3</v>
      </c>
      <c r="F52" s="1">
        <v>13.05</v>
      </c>
      <c r="G52" s="1">
        <v>7.67</v>
      </c>
      <c r="H52" s="1">
        <v>21.7</v>
      </c>
      <c r="I52" s="1">
        <v>22</v>
      </c>
    </row>
    <row r="53" spans="1:9">
      <c r="A53">
        <v>51</v>
      </c>
      <c r="B53" s="1">
        <v>7.0549999999999997</v>
      </c>
      <c r="C53" s="1">
        <v>10.035</v>
      </c>
      <c r="D53" s="1">
        <v>30.299999999999997</v>
      </c>
      <c r="E53" s="1">
        <v>24.2</v>
      </c>
      <c r="F53" s="1">
        <v>13</v>
      </c>
      <c r="G53" s="1">
        <v>10.645</v>
      </c>
      <c r="H53" s="1">
        <v>18.400000000000002</v>
      </c>
      <c r="I53" s="1">
        <v>20.299999999999997</v>
      </c>
    </row>
    <row r="54" spans="1:9">
      <c r="A54">
        <v>52</v>
      </c>
      <c r="B54" s="1">
        <v>12.75</v>
      </c>
      <c r="C54" s="1">
        <v>12.549999999999999</v>
      </c>
      <c r="D54" s="1">
        <v>26</v>
      </c>
      <c r="E54" s="1">
        <v>35.299999999999997</v>
      </c>
      <c r="F54" s="1">
        <v>12.75</v>
      </c>
      <c r="G54" s="1">
        <v>17.600000000000001</v>
      </c>
      <c r="H54" s="1">
        <v>22.400000000000002</v>
      </c>
      <c r="I54" s="1">
        <v>24</v>
      </c>
    </row>
    <row r="55" spans="1:9">
      <c r="A55">
        <v>53</v>
      </c>
      <c r="B55" s="1">
        <v>12.02</v>
      </c>
      <c r="C55" s="1">
        <v>12.349999999999998</v>
      </c>
      <c r="D55" s="1">
        <v>19.600000000000001</v>
      </c>
      <c r="E55" s="1">
        <v>29</v>
      </c>
      <c r="F55" s="1">
        <v>8.9149999999999991</v>
      </c>
      <c r="G55" s="1">
        <v>10.24</v>
      </c>
      <c r="H55" s="1">
        <v>24.3</v>
      </c>
      <c r="I55" s="1">
        <v>31.200000000000003</v>
      </c>
    </row>
    <row r="56" spans="1:9">
      <c r="A56">
        <v>54</v>
      </c>
      <c r="B56" s="1">
        <v>14.6</v>
      </c>
      <c r="C56" s="1">
        <v>7.1</v>
      </c>
      <c r="D56" s="1">
        <v>23.599999999999998</v>
      </c>
      <c r="E56" s="1">
        <v>24.1</v>
      </c>
      <c r="F56" s="1">
        <v>12.36</v>
      </c>
      <c r="G56" s="1">
        <v>12.6</v>
      </c>
      <c r="H56" s="1">
        <v>25</v>
      </c>
      <c r="I56" s="1">
        <v>24.2</v>
      </c>
    </row>
    <row r="57" spans="1:9">
      <c r="A57">
        <v>55</v>
      </c>
      <c r="B57" s="1">
        <v>10.425000000000001</v>
      </c>
      <c r="C57" s="1">
        <v>22.3</v>
      </c>
      <c r="D57" s="1">
        <v>27.200000000000003</v>
      </c>
      <c r="E57" s="1">
        <v>22.799999999999997</v>
      </c>
      <c r="F57" s="1">
        <v>15.2</v>
      </c>
      <c r="G57" s="1">
        <v>12.08</v>
      </c>
      <c r="H57" s="1">
        <v>25.2</v>
      </c>
      <c r="I57" s="1">
        <v>25</v>
      </c>
    </row>
    <row r="58" spans="1:9">
      <c r="A58">
        <v>56</v>
      </c>
      <c r="B58" s="1">
        <v>12.5</v>
      </c>
      <c r="C58" s="1">
        <v>15.3</v>
      </c>
      <c r="D58" s="1">
        <v>29</v>
      </c>
      <c r="E58" s="1">
        <v>13</v>
      </c>
      <c r="F58" s="1">
        <v>12.4</v>
      </c>
      <c r="G58" s="1">
        <v>7.2250000000000005</v>
      </c>
      <c r="H58" s="1">
        <v>25.9</v>
      </c>
      <c r="I58" s="1">
        <v>15</v>
      </c>
    </row>
    <row r="59" spans="1:9">
      <c r="A59">
        <v>57</v>
      </c>
      <c r="B59" s="1">
        <v>17.899999999999999</v>
      </c>
      <c r="C59" s="1">
        <v>14.649999999999999</v>
      </c>
      <c r="D59" s="1">
        <v>30.099999999999998</v>
      </c>
      <c r="E59" s="1">
        <v>23.700000000000003</v>
      </c>
      <c r="F59" s="1">
        <v>14.100000000000001</v>
      </c>
      <c r="G59" s="1">
        <v>23.449999999999996</v>
      </c>
      <c r="H59" s="1">
        <v>21.6</v>
      </c>
      <c r="I59" s="1">
        <v>21.400000000000002</v>
      </c>
    </row>
    <row r="60" spans="1:9">
      <c r="A60">
        <v>58</v>
      </c>
      <c r="B60" s="1">
        <v>12.400000000000002</v>
      </c>
      <c r="C60" s="1">
        <v>12.650000000000002</v>
      </c>
      <c r="D60" s="1">
        <v>21.6</v>
      </c>
      <c r="E60" s="1">
        <v>26.7</v>
      </c>
      <c r="F60" s="1">
        <v>13.049999999999999</v>
      </c>
      <c r="G60" s="1">
        <v>11.25</v>
      </c>
      <c r="H60" s="1">
        <v>23.700000000000003</v>
      </c>
      <c r="I60" s="1">
        <v>30.9</v>
      </c>
    </row>
    <row r="61" spans="1:9">
      <c r="A61">
        <v>59</v>
      </c>
      <c r="B61" s="1">
        <v>14.5</v>
      </c>
      <c r="C61" s="1">
        <v>16.95</v>
      </c>
      <c r="D61" s="1">
        <v>17.399999999999999</v>
      </c>
      <c r="E61" s="1">
        <v>33.1</v>
      </c>
      <c r="F61" s="1">
        <v>16</v>
      </c>
      <c r="G61" s="1">
        <v>13.05</v>
      </c>
      <c r="H61" s="1">
        <v>28.2</v>
      </c>
      <c r="I61" s="1">
        <v>30.099999999999998</v>
      </c>
    </row>
    <row r="62" spans="1:9">
      <c r="A62">
        <v>60</v>
      </c>
      <c r="B62" s="1">
        <v>13.95</v>
      </c>
      <c r="C62" s="1">
        <v>13.95</v>
      </c>
      <c r="D62" s="1">
        <v>22</v>
      </c>
      <c r="E62" s="1">
        <v>17.3</v>
      </c>
      <c r="F62" s="1">
        <v>18.850000000000001</v>
      </c>
      <c r="G62" s="1">
        <v>11.719999999999999</v>
      </c>
      <c r="H62" s="1">
        <v>25.6</v>
      </c>
      <c r="I62" s="1">
        <v>20.6</v>
      </c>
    </row>
    <row r="63" spans="1:9">
      <c r="A63">
        <v>61</v>
      </c>
      <c r="B63" s="1">
        <v>20.950000000000003</v>
      </c>
      <c r="C63" s="1">
        <v>16.649999999999999</v>
      </c>
      <c r="D63" s="1">
        <v>19.5</v>
      </c>
      <c r="E63" s="1">
        <v>18.3</v>
      </c>
      <c r="F63" s="1">
        <v>16.099999999999998</v>
      </c>
      <c r="G63" s="1">
        <v>15.600000000000001</v>
      </c>
      <c r="H63" s="1">
        <v>13.5</v>
      </c>
      <c r="I63" s="1">
        <v>12.7</v>
      </c>
    </row>
    <row r="64" spans="1:9">
      <c r="A64">
        <v>62</v>
      </c>
      <c r="B64" s="1">
        <v>20.65</v>
      </c>
      <c r="C64" s="1">
        <v>12.645</v>
      </c>
      <c r="D64" s="1">
        <v>22.1</v>
      </c>
      <c r="E64" s="1">
        <v>21</v>
      </c>
      <c r="F64" s="1">
        <v>11.984999999999999</v>
      </c>
      <c r="G64" s="1">
        <v>13.25</v>
      </c>
      <c r="H64" s="1">
        <v>30</v>
      </c>
      <c r="I64" s="1">
        <v>17.7</v>
      </c>
    </row>
    <row r="65" spans="1:9">
      <c r="A65">
        <v>63</v>
      </c>
      <c r="B65" s="1">
        <v>18.700000000000003</v>
      </c>
      <c r="C65" s="1">
        <v>8.2850000000000001</v>
      </c>
      <c r="D65" s="1">
        <v>19.099999999999998</v>
      </c>
      <c r="E65" s="1">
        <v>22</v>
      </c>
      <c r="F65" s="1">
        <v>12.64</v>
      </c>
      <c r="G65" s="1">
        <v>14.75</v>
      </c>
      <c r="H65" s="1">
        <v>21.9</v>
      </c>
      <c r="I65" s="1">
        <v>10.4</v>
      </c>
    </row>
    <row r="66" spans="1:9">
      <c r="A66">
        <v>64</v>
      </c>
      <c r="B66" s="1">
        <v>11.995000000000001</v>
      </c>
      <c r="C66" s="1">
        <v>11.850000000000001</v>
      </c>
      <c r="D66" s="1">
        <v>19</v>
      </c>
      <c r="E66" s="1">
        <v>23.2</v>
      </c>
      <c r="F66" s="1">
        <v>10.75</v>
      </c>
      <c r="G66" s="1">
        <v>10.85</v>
      </c>
      <c r="H66" s="1">
        <v>14.8</v>
      </c>
      <c r="I66" s="1">
        <v>18</v>
      </c>
    </row>
    <row r="67" spans="1:9">
      <c r="A67">
        <v>65</v>
      </c>
      <c r="B67" s="1">
        <v>13.149999999999999</v>
      </c>
      <c r="C67" s="1">
        <v>12.4</v>
      </c>
      <c r="D67" s="1">
        <v>21</v>
      </c>
      <c r="E67" s="1">
        <v>14</v>
      </c>
      <c r="F67" s="1">
        <v>14.299999999999999</v>
      </c>
      <c r="G67" s="1">
        <v>7.0500000000000007</v>
      </c>
      <c r="H67" s="1">
        <v>17.600000000000001</v>
      </c>
      <c r="I67" s="1">
        <v>12</v>
      </c>
    </row>
    <row r="68" spans="1:9">
      <c r="A68">
        <v>66</v>
      </c>
      <c r="B68" s="1">
        <v>10.91</v>
      </c>
      <c r="C68" s="1">
        <v>16.25</v>
      </c>
      <c r="D68" s="1">
        <v>18</v>
      </c>
      <c r="E68" s="1">
        <v>20.8</v>
      </c>
      <c r="F68" s="1">
        <v>21</v>
      </c>
      <c r="G68" s="1">
        <v>9.6250000000000018</v>
      </c>
      <c r="H68" s="1">
        <v>14.2</v>
      </c>
      <c r="I68" s="1">
        <v>13.200000000000001</v>
      </c>
    </row>
    <row r="69" spans="1:9">
      <c r="A69">
        <v>67</v>
      </c>
      <c r="B69" s="1">
        <v>14.8</v>
      </c>
      <c r="C69" s="1">
        <v>5.2349999999999994</v>
      </c>
      <c r="D69" s="1">
        <v>21.7</v>
      </c>
      <c r="E69" s="1">
        <v>11.5</v>
      </c>
      <c r="F69" s="1">
        <v>3.4950000000000001</v>
      </c>
      <c r="G69" s="1">
        <v>10.32</v>
      </c>
      <c r="H69" s="1">
        <v>10.700000000000001</v>
      </c>
      <c r="I69" s="1">
        <v>10.5</v>
      </c>
    </row>
    <row r="70" spans="1:9">
      <c r="A70">
        <v>68</v>
      </c>
      <c r="B70" s="1">
        <v>19.2</v>
      </c>
      <c r="C70" s="1">
        <v>9.875</v>
      </c>
      <c r="D70" s="1">
        <v>16.200000000000003</v>
      </c>
      <c r="E70" s="1">
        <v>19.399999999999999</v>
      </c>
      <c r="F70" s="1">
        <v>15.4</v>
      </c>
      <c r="G70" s="1">
        <v>15.8</v>
      </c>
      <c r="H70" s="1">
        <v>14.1</v>
      </c>
      <c r="I70" s="1">
        <v>16.299999999999997</v>
      </c>
    </row>
    <row r="71" spans="1:9">
      <c r="A71">
        <v>69</v>
      </c>
      <c r="B71" s="1">
        <v>6.04</v>
      </c>
      <c r="C71" s="1">
        <v>13.65</v>
      </c>
      <c r="D71" s="1">
        <v>23.700000000000003</v>
      </c>
      <c r="E71" s="1">
        <v>19.7</v>
      </c>
      <c r="F71" s="1">
        <v>18.350000000000001</v>
      </c>
      <c r="G71" s="1">
        <v>3.87</v>
      </c>
      <c r="H71" s="1">
        <v>18.400000000000002</v>
      </c>
      <c r="I71" s="1">
        <v>16.599999999999998</v>
      </c>
    </row>
    <row r="72" spans="1:9">
      <c r="A72">
        <v>70</v>
      </c>
      <c r="B72" s="1">
        <v>15.950000000000003</v>
      </c>
      <c r="C72" s="1">
        <v>10.41</v>
      </c>
      <c r="D72" s="1">
        <v>21.400000000000002</v>
      </c>
      <c r="E72" s="1">
        <v>22.3</v>
      </c>
      <c r="F72" s="1">
        <v>14.15</v>
      </c>
      <c r="G72" s="1">
        <v>8.82</v>
      </c>
      <c r="H72" s="1">
        <v>12.8</v>
      </c>
      <c r="I72" s="1">
        <v>13.600000000000001</v>
      </c>
    </row>
    <row r="73" spans="1:9">
      <c r="A73">
        <v>71</v>
      </c>
      <c r="B73" s="1">
        <v>16.05</v>
      </c>
      <c r="C73" s="1">
        <v>15.649999999999999</v>
      </c>
      <c r="D73" s="1">
        <v>22.599999999999998</v>
      </c>
      <c r="E73" s="1">
        <v>23.700000000000003</v>
      </c>
      <c r="F73" s="1">
        <v>11.55</v>
      </c>
      <c r="G73" s="1">
        <v>13.95</v>
      </c>
      <c r="H73" s="1">
        <v>18.3</v>
      </c>
      <c r="I73" s="1">
        <v>17.399999999999999</v>
      </c>
    </row>
    <row r="74" spans="1:9">
      <c r="A74">
        <v>72</v>
      </c>
      <c r="B74" s="1">
        <v>14.399999999999999</v>
      </c>
      <c r="C74" s="1">
        <v>8.1499999999999986</v>
      </c>
      <c r="D74" s="1">
        <v>18.700000000000003</v>
      </c>
      <c r="E74" s="1">
        <v>27.400000000000002</v>
      </c>
      <c r="F74" s="1">
        <v>9.9049999999999994</v>
      </c>
      <c r="G74" s="1">
        <v>14.05</v>
      </c>
      <c r="H74" s="1">
        <v>20.7</v>
      </c>
      <c r="I74" s="1">
        <v>13</v>
      </c>
    </row>
    <row r="75" spans="1:9">
      <c r="A75">
        <v>73</v>
      </c>
      <c r="B75" s="1">
        <v>12.8</v>
      </c>
      <c r="C75" s="1">
        <v>7.2649999999999988</v>
      </c>
      <c r="D75" s="1">
        <v>18.2</v>
      </c>
      <c r="E75" s="1">
        <v>25.4</v>
      </c>
      <c r="F75" s="1">
        <v>16</v>
      </c>
      <c r="G75" s="1">
        <v>13.100000000000001</v>
      </c>
      <c r="H75" s="1">
        <v>19.3</v>
      </c>
      <c r="I75" s="1">
        <v>18.100000000000001</v>
      </c>
    </row>
    <row r="76" spans="1:9">
      <c r="A76">
        <v>74</v>
      </c>
      <c r="B76" s="1">
        <v>11.444999999999999</v>
      </c>
      <c r="C76" s="1">
        <v>12.6</v>
      </c>
      <c r="D76" s="1">
        <v>22.1</v>
      </c>
      <c r="E76" s="1">
        <v>21.6</v>
      </c>
      <c r="F76" s="1">
        <v>13.599999999999998</v>
      </c>
      <c r="G76" s="1">
        <v>8.5549999999999997</v>
      </c>
      <c r="H76" s="1">
        <v>20.5</v>
      </c>
      <c r="I76" s="1">
        <v>20.5</v>
      </c>
    </row>
    <row r="77" spans="1:9">
      <c r="A77">
        <v>75</v>
      </c>
      <c r="B77" s="1">
        <v>10.255000000000001</v>
      </c>
      <c r="C77" s="1">
        <v>3.6749999999999998</v>
      </c>
      <c r="D77" s="1">
        <v>22</v>
      </c>
      <c r="E77" s="1">
        <v>10.199999999999999</v>
      </c>
      <c r="F77" s="1">
        <v>7.67</v>
      </c>
      <c r="G77" s="1">
        <v>7.55</v>
      </c>
      <c r="H77" s="1">
        <v>15.8</v>
      </c>
      <c r="I77" s="1">
        <v>12</v>
      </c>
    </row>
    <row r="78" spans="1:9">
      <c r="A78">
        <v>76</v>
      </c>
      <c r="B78" s="1">
        <v>15.3</v>
      </c>
      <c r="C78" s="1">
        <v>7.23</v>
      </c>
      <c r="D78" s="1">
        <v>21.400000000000002</v>
      </c>
      <c r="E78" s="1">
        <v>18.3</v>
      </c>
      <c r="F78" s="1">
        <v>14.950000000000001</v>
      </c>
      <c r="G78" s="1">
        <v>10.5</v>
      </c>
      <c r="H78" s="1">
        <v>22.5</v>
      </c>
      <c r="I78" s="1">
        <v>17.399999999999999</v>
      </c>
    </row>
    <row r="79" spans="1:9">
      <c r="A79">
        <v>77</v>
      </c>
      <c r="B79" s="1">
        <v>7.5500000000000007</v>
      </c>
      <c r="C79" s="1">
        <v>8.81</v>
      </c>
      <c r="D79" s="1">
        <v>16.200000000000003</v>
      </c>
      <c r="E79" s="1">
        <v>17.7</v>
      </c>
      <c r="F79" s="1">
        <v>12.6</v>
      </c>
      <c r="G79" s="1">
        <v>4.66</v>
      </c>
      <c r="H79" s="1">
        <v>21.099999999999998</v>
      </c>
      <c r="I79" s="1">
        <v>15.600000000000001</v>
      </c>
    </row>
    <row r="80" spans="1:9">
      <c r="A80">
        <v>78</v>
      </c>
      <c r="B80" s="1">
        <v>14.45</v>
      </c>
      <c r="C80" s="1">
        <v>14</v>
      </c>
      <c r="D80" s="1">
        <v>26.5</v>
      </c>
      <c r="E80" s="1">
        <v>22.9</v>
      </c>
      <c r="F80" s="1">
        <v>17.049999999999997</v>
      </c>
      <c r="G80" s="1">
        <v>10.8</v>
      </c>
      <c r="H80" s="1">
        <v>18.400000000000002</v>
      </c>
      <c r="I80" s="1">
        <v>21.7</v>
      </c>
    </row>
    <row r="81" spans="1:9">
      <c r="A81">
        <v>79</v>
      </c>
      <c r="B81" s="1">
        <v>12.6</v>
      </c>
      <c r="C81" s="1">
        <v>6.4049999999999994</v>
      </c>
      <c r="D81" s="1">
        <v>23</v>
      </c>
      <c r="E81" s="1">
        <v>21.7</v>
      </c>
      <c r="F81" s="1">
        <v>13.3</v>
      </c>
      <c r="G81" s="1">
        <v>8.7200000000000006</v>
      </c>
      <c r="H81" s="1">
        <v>15.600000000000001</v>
      </c>
      <c r="I81" s="1">
        <v>16.399999999999999</v>
      </c>
    </row>
    <row r="82" spans="1:9">
      <c r="A82">
        <v>80</v>
      </c>
      <c r="B82" s="1">
        <v>19</v>
      </c>
      <c r="C82" s="1">
        <v>8.6549999999999994</v>
      </c>
      <c r="D82" s="1">
        <v>23.700000000000003</v>
      </c>
      <c r="E82" s="1">
        <v>20.2</v>
      </c>
      <c r="F82" s="1">
        <v>13.36</v>
      </c>
      <c r="G82" s="1">
        <v>17.5</v>
      </c>
      <c r="H82" s="1">
        <v>26.7</v>
      </c>
      <c r="I82" s="1">
        <v>16.5</v>
      </c>
    </row>
    <row r="83" spans="1:9">
      <c r="A83">
        <v>81</v>
      </c>
      <c r="B83" s="1">
        <v>13.450000000000003</v>
      </c>
      <c r="C83" s="1">
        <v>12.75</v>
      </c>
      <c r="D83" s="1">
        <v>23.4</v>
      </c>
      <c r="E83" s="1">
        <v>26</v>
      </c>
      <c r="F83" s="1">
        <v>16.149999999999999</v>
      </c>
      <c r="G83" s="1">
        <v>6.2</v>
      </c>
      <c r="H83" s="1">
        <v>2.7300000000000004</v>
      </c>
      <c r="I83" s="1">
        <v>25</v>
      </c>
    </row>
    <row r="84" spans="1:9">
      <c r="A84">
        <v>82</v>
      </c>
      <c r="B84" s="1">
        <v>13.3</v>
      </c>
      <c r="C84" s="1">
        <v>13.3</v>
      </c>
      <c r="D84" s="1">
        <v>20.8</v>
      </c>
      <c r="E84" s="1">
        <v>21</v>
      </c>
      <c r="F84" s="1">
        <v>11.675000000000001</v>
      </c>
      <c r="G84" s="1">
        <v>8.9050000000000011</v>
      </c>
      <c r="H84" s="1">
        <v>22.5</v>
      </c>
      <c r="I84" s="1">
        <v>20.2</v>
      </c>
    </row>
    <row r="85" spans="1:9">
      <c r="A85">
        <v>83</v>
      </c>
      <c r="B85" s="1">
        <v>15.499999999999998</v>
      </c>
      <c r="C85" s="1">
        <v>11.8</v>
      </c>
      <c r="D85" s="1">
        <v>20.6</v>
      </c>
      <c r="E85" s="1">
        <v>19.399999999999999</v>
      </c>
      <c r="F85" s="1">
        <v>18.5</v>
      </c>
      <c r="G85" s="1">
        <v>13.45</v>
      </c>
      <c r="H85" s="1">
        <v>22.1</v>
      </c>
      <c r="I85" s="1">
        <v>20.6</v>
      </c>
    </row>
    <row r="86" spans="1:9">
      <c r="A86">
        <v>84</v>
      </c>
      <c r="B86" s="1">
        <v>10.824999999999999</v>
      </c>
      <c r="C86" s="1">
        <v>12.25</v>
      </c>
      <c r="D86" s="1">
        <v>17.399999999999999</v>
      </c>
      <c r="E86" s="1">
        <v>16.7</v>
      </c>
      <c r="F86" s="1">
        <v>4.8250000000000002</v>
      </c>
      <c r="G86" s="1">
        <v>13.799999999999999</v>
      </c>
      <c r="H86" s="1">
        <v>17.899999999999999</v>
      </c>
      <c r="I86" s="1">
        <v>17</v>
      </c>
    </row>
    <row r="87" spans="1:9">
      <c r="A87">
        <v>85</v>
      </c>
      <c r="B87" s="1">
        <v>19.399999999999999</v>
      </c>
      <c r="C87" s="1">
        <v>13.65</v>
      </c>
      <c r="D87" s="1">
        <v>20.399999999999999</v>
      </c>
      <c r="E87" s="1">
        <v>28.2</v>
      </c>
      <c r="F87" s="1">
        <v>11.574999999999999</v>
      </c>
      <c r="G87" s="1">
        <v>14.350000000000001</v>
      </c>
      <c r="H87" s="1">
        <v>17.2</v>
      </c>
      <c r="I87" s="1">
        <v>26.6</v>
      </c>
    </row>
    <row r="88" spans="1:9">
      <c r="A88">
        <v>86</v>
      </c>
      <c r="B88" s="1">
        <v>12.46</v>
      </c>
      <c r="C88" s="1">
        <v>12.4</v>
      </c>
      <c r="D88" s="1">
        <v>20.5</v>
      </c>
      <c r="E88" s="1">
        <v>17.399999999999999</v>
      </c>
      <c r="F88" s="1">
        <v>11.21</v>
      </c>
      <c r="G88" s="1">
        <v>15.7</v>
      </c>
      <c r="H88" s="1">
        <v>18.400000000000002</v>
      </c>
      <c r="I88" s="1">
        <v>21.299999999999997</v>
      </c>
    </row>
    <row r="89" spans="1:9">
      <c r="A89">
        <v>87</v>
      </c>
      <c r="B89" s="1">
        <v>12.549999999999999</v>
      </c>
      <c r="C89" s="1">
        <v>12.75</v>
      </c>
      <c r="D89" s="1">
        <v>26.6</v>
      </c>
      <c r="E89" s="1">
        <v>15.600000000000001</v>
      </c>
      <c r="F89" s="1">
        <v>14.950000000000001</v>
      </c>
      <c r="G89" s="1">
        <v>15.549999999999999</v>
      </c>
      <c r="H89" s="1">
        <v>17.7</v>
      </c>
      <c r="I89" s="1">
        <v>17.899999999999999</v>
      </c>
    </row>
    <row r="90" spans="1:9">
      <c r="A90">
        <v>88</v>
      </c>
      <c r="B90" s="1">
        <v>10.649999999999999</v>
      </c>
      <c r="C90" s="1">
        <v>20.55</v>
      </c>
      <c r="D90" s="1">
        <v>26.5</v>
      </c>
      <c r="E90" s="1">
        <v>20.2</v>
      </c>
      <c r="F90" s="1">
        <v>24.6</v>
      </c>
      <c r="G90" s="1">
        <v>10.685</v>
      </c>
      <c r="H90" s="1">
        <v>24.4</v>
      </c>
      <c r="I90" s="1">
        <v>24.5</v>
      </c>
    </row>
    <row r="91" spans="1:9">
      <c r="A91">
        <v>89</v>
      </c>
      <c r="B91" s="1">
        <v>16.8</v>
      </c>
      <c r="C91" s="1">
        <v>19.7</v>
      </c>
      <c r="D91" s="1">
        <v>28.3</v>
      </c>
      <c r="E91" s="1">
        <v>20.6</v>
      </c>
      <c r="F91" s="1">
        <v>22.450000000000003</v>
      </c>
      <c r="G91" s="1">
        <v>14</v>
      </c>
      <c r="H91" s="1">
        <v>22.3</v>
      </c>
      <c r="I91" s="1">
        <v>21.099999999999998</v>
      </c>
    </row>
    <row r="92" spans="1:9">
      <c r="A92">
        <v>90</v>
      </c>
      <c r="B92" s="1">
        <v>24.85</v>
      </c>
      <c r="C92" s="1">
        <v>13.95</v>
      </c>
      <c r="D92" s="1">
        <v>26.299999999999997</v>
      </c>
      <c r="E92" s="1">
        <v>19.5</v>
      </c>
      <c r="F92" s="1">
        <v>12.9</v>
      </c>
      <c r="G92" s="1">
        <v>20.049999999999997</v>
      </c>
      <c r="H92" s="1">
        <v>29</v>
      </c>
      <c r="I92" s="1">
        <v>26.8</v>
      </c>
    </row>
    <row r="93" spans="1:9">
      <c r="A93">
        <v>91</v>
      </c>
      <c r="B93" s="1">
        <v>23.049999999999997</v>
      </c>
      <c r="C93" s="1">
        <v>10.050000000000001</v>
      </c>
      <c r="D93" s="1">
        <v>19.399999999999999</v>
      </c>
      <c r="E93" s="1">
        <v>23.2</v>
      </c>
      <c r="F93" s="1">
        <v>13.100000000000001</v>
      </c>
      <c r="G93" s="1">
        <v>19.8</v>
      </c>
      <c r="H93" s="1">
        <v>28.799999999999997</v>
      </c>
      <c r="I93" s="1">
        <v>21</v>
      </c>
    </row>
    <row r="94" spans="1:9">
      <c r="A94">
        <v>92</v>
      </c>
      <c r="B94" s="1">
        <v>13.799999999999999</v>
      </c>
      <c r="C94" s="1">
        <v>11.06</v>
      </c>
      <c r="D94" s="1">
        <v>22.200000000000003</v>
      </c>
      <c r="E94" s="1">
        <v>24.5</v>
      </c>
      <c r="F94" s="1">
        <v>12.31</v>
      </c>
      <c r="G94" s="1">
        <v>12.999999999999998</v>
      </c>
      <c r="H94" s="1">
        <v>24.8</v>
      </c>
      <c r="I94" s="1">
        <v>22.7</v>
      </c>
    </row>
    <row r="95" spans="1:9">
      <c r="A95">
        <v>93</v>
      </c>
      <c r="B95" s="1">
        <v>13.600000000000001</v>
      </c>
      <c r="C95" s="1">
        <v>17.650000000000002</v>
      </c>
      <c r="D95" s="1">
        <v>21.7</v>
      </c>
      <c r="E95" s="1">
        <v>23.799999999999997</v>
      </c>
      <c r="F95" s="1">
        <v>18.350000000000001</v>
      </c>
      <c r="G95" s="1">
        <v>11.549999999999997</v>
      </c>
      <c r="H95" s="1">
        <v>20.399999999999999</v>
      </c>
      <c r="I95" s="1">
        <v>19.7</v>
      </c>
    </row>
    <row r="96" spans="1:9">
      <c r="A96">
        <v>94</v>
      </c>
      <c r="B96" s="1">
        <v>12.91</v>
      </c>
      <c r="C96" s="1">
        <v>18.149999999999999</v>
      </c>
      <c r="D96" s="1">
        <v>25.299999999999997</v>
      </c>
      <c r="E96" s="1">
        <v>23.4</v>
      </c>
      <c r="F96" s="1">
        <v>14.350000000000001</v>
      </c>
      <c r="G96" s="1">
        <v>11.35</v>
      </c>
      <c r="H96" s="1">
        <v>24.8</v>
      </c>
      <c r="I96" s="1">
        <v>18.400000000000002</v>
      </c>
    </row>
    <row r="97" spans="1:9">
      <c r="A97">
        <v>95</v>
      </c>
      <c r="B97" s="1">
        <v>16.850000000000001</v>
      </c>
      <c r="C97" s="1">
        <v>17.399999999999999</v>
      </c>
      <c r="D97" s="1">
        <v>21.8</v>
      </c>
      <c r="E97" s="1">
        <v>25.9</v>
      </c>
      <c r="F97" s="1">
        <v>15.8</v>
      </c>
      <c r="G97" s="1">
        <v>17.95</v>
      </c>
      <c r="H97" s="1">
        <v>23.599999999999998</v>
      </c>
      <c r="I97" s="1">
        <v>27.200000000000003</v>
      </c>
    </row>
    <row r="98" spans="1:9">
      <c r="A98">
        <v>96</v>
      </c>
      <c r="B98" s="1">
        <v>11.600000000000001</v>
      </c>
      <c r="C98" s="1">
        <v>13.3</v>
      </c>
      <c r="D98" s="1">
        <v>22.400000000000002</v>
      </c>
      <c r="E98" s="1">
        <v>27.200000000000003</v>
      </c>
      <c r="F98" s="1">
        <v>9.2850000000000001</v>
      </c>
      <c r="G98" s="1">
        <v>16.25</v>
      </c>
      <c r="H98" s="1">
        <v>24.2</v>
      </c>
      <c r="I98" s="1">
        <v>28.2</v>
      </c>
    </row>
    <row r="99" spans="1:9">
      <c r="A99">
        <v>97</v>
      </c>
      <c r="B99" s="1">
        <v>15.35</v>
      </c>
      <c r="C99" s="1">
        <v>7.47</v>
      </c>
      <c r="D99" s="1">
        <v>24.2</v>
      </c>
      <c r="E99" s="1">
        <v>21.400000000000002</v>
      </c>
      <c r="F99" s="1">
        <v>16.8</v>
      </c>
      <c r="G99" s="1">
        <v>18.95</v>
      </c>
      <c r="H99" s="1">
        <v>23.900000000000002</v>
      </c>
      <c r="I99" s="1">
        <v>20.9</v>
      </c>
    </row>
    <row r="100" spans="1:9">
      <c r="A100">
        <v>98</v>
      </c>
      <c r="B100" s="1">
        <v>9.6750000000000007</v>
      </c>
      <c r="C100" s="1">
        <v>27.1</v>
      </c>
      <c r="D100" s="1">
        <v>27.599999999999998</v>
      </c>
      <c r="E100" s="1">
        <v>19.3</v>
      </c>
      <c r="F100" s="1">
        <v>23.3</v>
      </c>
      <c r="G100" s="1">
        <v>12.85</v>
      </c>
      <c r="H100" s="1">
        <v>21.099999999999998</v>
      </c>
      <c r="I100" s="1">
        <v>16.399999999999999</v>
      </c>
    </row>
    <row r="101" spans="1:9">
      <c r="A101">
        <v>99</v>
      </c>
      <c r="B101" s="1">
        <v>17.599999999999998</v>
      </c>
      <c r="C101" s="1">
        <v>15.5</v>
      </c>
      <c r="D101" s="1">
        <v>17.899999999999999</v>
      </c>
      <c r="E101" s="1">
        <v>32.5</v>
      </c>
      <c r="F101" s="1">
        <v>10.8</v>
      </c>
      <c r="G101" s="1">
        <v>11.45</v>
      </c>
      <c r="H101" s="1">
        <v>19.5</v>
      </c>
      <c r="I101" s="1">
        <v>33.4</v>
      </c>
    </row>
    <row r="102" spans="1:9">
      <c r="A102">
        <v>100</v>
      </c>
      <c r="B102" s="1">
        <v>22.5</v>
      </c>
      <c r="C102" s="1">
        <v>3.91</v>
      </c>
      <c r="D102" s="1">
        <v>20</v>
      </c>
      <c r="E102" s="1">
        <v>22.599999999999998</v>
      </c>
      <c r="F102" s="1">
        <v>9.1300000000000008</v>
      </c>
      <c r="G102" s="1">
        <v>25.75</v>
      </c>
      <c r="H102" s="1">
        <v>27.9</v>
      </c>
      <c r="I102" s="1">
        <v>25</v>
      </c>
    </row>
    <row r="103" spans="1:9">
      <c r="A103">
        <v>101</v>
      </c>
      <c r="B103" s="1">
        <v>12.850000000000001</v>
      </c>
      <c r="C103" s="1">
        <v>8.91</v>
      </c>
      <c r="D103" s="1">
        <v>33.4</v>
      </c>
      <c r="E103" s="1">
        <v>16.8</v>
      </c>
      <c r="F103" s="1">
        <v>18.149999999999999</v>
      </c>
      <c r="G103" s="1">
        <v>13.35</v>
      </c>
      <c r="H103" s="1">
        <v>26.099999999999998</v>
      </c>
      <c r="I103" s="1">
        <v>16.5</v>
      </c>
    </row>
    <row r="104" spans="1:9">
      <c r="A104">
        <v>102</v>
      </c>
      <c r="B104" s="1">
        <v>8.84</v>
      </c>
      <c r="C104" s="1">
        <v>9.76</v>
      </c>
      <c r="D104" s="1">
        <v>25.4</v>
      </c>
      <c r="E104" s="1">
        <v>21</v>
      </c>
      <c r="F104" s="1">
        <v>13.75</v>
      </c>
      <c r="G104" s="1">
        <v>6.254999999999999</v>
      </c>
      <c r="H104" s="1">
        <v>15.8</v>
      </c>
      <c r="I104" s="1">
        <v>23.1</v>
      </c>
    </row>
    <row r="105" spans="1:9">
      <c r="A105">
        <v>103</v>
      </c>
      <c r="B105" s="1">
        <v>16.75</v>
      </c>
      <c r="C105" s="1">
        <v>16.149999999999999</v>
      </c>
      <c r="D105" s="1">
        <v>15</v>
      </c>
      <c r="E105" s="1">
        <v>20.299999999999997</v>
      </c>
      <c r="F105" s="1">
        <v>16.600000000000001</v>
      </c>
      <c r="G105" s="1">
        <v>14.299999999999999</v>
      </c>
      <c r="H105" s="1">
        <v>27.1</v>
      </c>
      <c r="I105" s="1">
        <v>25.8</v>
      </c>
    </row>
    <row r="106" spans="1:9">
      <c r="A106">
        <v>104</v>
      </c>
      <c r="B106" s="1">
        <v>13.17</v>
      </c>
      <c r="C106" s="1">
        <v>9.5300000000000011</v>
      </c>
      <c r="D106" s="1">
        <v>20</v>
      </c>
      <c r="E106" s="1">
        <v>21.299999999999997</v>
      </c>
      <c r="F106" s="1">
        <v>10.365</v>
      </c>
      <c r="G106" s="1">
        <v>8.6199999999999992</v>
      </c>
      <c r="H106" s="1">
        <v>29</v>
      </c>
      <c r="I106" s="1">
        <v>21.400000000000002</v>
      </c>
    </row>
    <row r="107" spans="1:9">
      <c r="A107">
        <v>105</v>
      </c>
      <c r="B107" s="1">
        <v>15.75</v>
      </c>
      <c r="C107" s="1">
        <v>15.1</v>
      </c>
      <c r="D107" s="1">
        <v>24</v>
      </c>
      <c r="E107" s="1">
        <v>16.100000000000001</v>
      </c>
      <c r="F107" s="1">
        <v>14</v>
      </c>
      <c r="G107" s="1">
        <v>17.650000000000002</v>
      </c>
      <c r="H107" s="1">
        <v>18.3</v>
      </c>
      <c r="I107" s="1">
        <v>20.299999999999997</v>
      </c>
    </row>
    <row r="108" spans="1:9">
      <c r="A108">
        <v>106</v>
      </c>
      <c r="B108" s="1">
        <v>11.145</v>
      </c>
      <c r="C108" s="1">
        <v>11.400000000000002</v>
      </c>
      <c r="D108" s="1">
        <v>22.5</v>
      </c>
      <c r="E108" s="1">
        <v>22.3</v>
      </c>
      <c r="F108" s="1">
        <v>6.25</v>
      </c>
      <c r="G108" s="1">
        <v>10.329999999999998</v>
      </c>
      <c r="H108" s="1">
        <v>18</v>
      </c>
      <c r="I108" s="1">
        <v>24.8</v>
      </c>
    </row>
    <row r="109" spans="1:9">
      <c r="A109">
        <v>107</v>
      </c>
      <c r="B109" s="1">
        <v>13.55</v>
      </c>
      <c r="C109" s="1">
        <v>14.15</v>
      </c>
      <c r="D109" s="1">
        <v>20.5</v>
      </c>
      <c r="E109" s="1">
        <v>21.7</v>
      </c>
      <c r="F109" s="1">
        <v>13.385</v>
      </c>
      <c r="G109" s="1">
        <v>13.799999999999999</v>
      </c>
      <c r="H109" s="1">
        <v>24.4</v>
      </c>
      <c r="I109" s="1">
        <v>25.8</v>
      </c>
    </row>
    <row r="110" spans="1:9">
      <c r="A110">
        <v>108</v>
      </c>
      <c r="B110" s="1">
        <v>13.100000000000001</v>
      </c>
      <c r="C110" s="1">
        <v>8.33</v>
      </c>
      <c r="D110" s="1">
        <v>23.700000000000003</v>
      </c>
      <c r="E110" s="1">
        <v>13.4</v>
      </c>
      <c r="F110" s="1">
        <v>8.875</v>
      </c>
      <c r="G110" s="1">
        <v>12.15</v>
      </c>
      <c r="H110" s="1">
        <v>23.4</v>
      </c>
      <c r="I110" s="1">
        <v>16</v>
      </c>
    </row>
    <row r="111" spans="1:9">
      <c r="A111">
        <v>109</v>
      </c>
      <c r="B111" s="1">
        <v>16.399999999999999</v>
      </c>
      <c r="C111" s="1">
        <v>10.075000000000001</v>
      </c>
      <c r="D111" s="1">
        <v>25.299999999999997</v>
      </c>
      <c r="E111" s="1">
        <v>17</v>
      </c>
      <c r="F111" s="1">
        <v>15.2</v>
      </c>
      <c r="G111" s="1">
        <v>13.05</v>
      </c>
      <c r="H111" s="1">
        <v>20.6</v>
      </c>
      <c r="I111" s="1">
        <v>19.600000000000001</v>
      </c>
    </row>
    <row r="112" spans="1:9">
      <c r="A112">
        <v>110</v>
      </c>
      <c r="B112" s="1">
        <v>8.75</v>
      </c>
      <c r="C112" s="1">
        <v>5.698500000000001</v>
      </c>
      <c r="D112" s="1">
        <v>19.399999999999999</v>
      </c>
      <c r="E112" s="1">
        <v>19</v>
      </c>
      <c r="F112" s="1">
        <v>7.1900000000000013</v>
      </c>
      <c r="G112" s="1">
        <v>9.4350000000000005</v>
      </c>
      <c r="H112" s="1">
        <v>19.2</v>
      </c>
      <c r="I112" s="1">
        <v>18.799999999999997</v>
      </c>
    </row>
    <row r="113" spans="1:9">
      <c r="A113">
        <v>111</v>
      </c>
      <c r="B113" s="1">
        <v>13.55</v>
      </c>
      <c r="C113" s="1">
        <v>10.66</v>
      </c>
      <c r="D113" s="1">
        <v>29.2</v>
      </c>
      <c r="E113" s="1">
        <v>20.9</v>
      </c>
      <c r="F113" s="1">
        <v>11.375</v>
      </c>
      <c r="G113" s="1">
        <v>10.649999999999999</v>
      </c>
      <c r="H113" s="1">
        <v>15.3</v>
      </c>
      <c r="I113" s="1">
        <v>24.6</v>
      </c>
    </row>
    <row r="114" spans="1:9">
      <c r="A114">
        <v>112</v>
      </c>
      <c r="B114" s="1">
        <v>8.18</v>
      </c>
      <c r="C114" s="1">
        <v>44.55</v>
      </c>
      <c r="D114" s="1">
        <v>28.5</v>
      </c>
      <c r="E114" s="1">
        <v>17.8</v>
      </c>
      <c r="F114" s="1">
        <v>45.55</v>
      </c>
      <c r="G114" s="1">
        <v>7.4850000000000003</v>
      </c>
      <c r="H114" s="1">
        <v>22.200000000000003</v>
      </c>
      <c r="I114" s="1">
        <v>19</v>
      </c>
    </row>
    <row r="115" spans="1:9">
      <c r="A115">
        <v>113</v>
      </c>
      <c r="B115" s="1">
        <v>11.91</v>
      </c>
      <c r="C115" s="1">
        <v>7.165</v>
      </c>
      <c r="D115" s="1">
        <v>25</v>
      </c>
      <c r="E115" s="1">
        <v>25.299999999999997</v>
      </c>
      <c r="F115" s="1">
        <v>8.59</v>
      </c>
      <c r="G115" s="1">
        <v>10.51</v>
      </c>
      <c r="H115" s="1">
        <v>29.700000000000003</v>
      </c>
      <c r="I115" s="1">
        <v>22.5</v>
      </c>
    </row>
    <row r="116" spans="1:9">
      <c r="A116">
        <v>114</v>
      </c>
      <c r="B116" s="1">
        <v>47</v>
      </c>
      <c r="C116" s="1">
        <v>7.7899999999999991</v>
      </c>
      <c r="D116" s="1">
        <v>19</v>
      </c>
      <c r="E116" s="1">
        <v>24.8</v>
      </c>
      <c r="F116" s="1">
        <v>8.69</v>
      </c>
      <c r="G116" s="1">
        <v>43.650000000000006</v>
      </c>
      <c r="H116" s="1">
        <v>31.200000000000003</v>
      </c>
      <c r="I116" s="1">
        <v>38.4</v>
      </c>
    </row>
    <row r="117" spans="1:9">
      <c r="A117">
        <v>115</v>
      </c>
      <c r="B117" s="1">
        <v>9.879999999999999</v>
      </c>
      <c r="C117" s="1">
        <v>9.0650000000000013</v>
      </c>
      <c r="D117" s="1">
        <v>33.799999999999997</v>
      </c>
      <c r="E117" s="1">
        <v>15.9</v>
      </c>
      <c r="F117" s="1">
        <v>10.48</v>
      </c>
      <c r="G117" s="1">
        <v>6.6399999999999988</v>
      </c>
      <c r="H117" s="1">
        <v>1.9700000000000002</v>
      </c>
      <c r="I117" s="1">
        <v>19.2</v>
      </c>
    </row>
    <row r="118" spans="1:9">
      <c r="A118">
        <v>116</v>
      </c>
      <c r="B118" s="1">
        <v>8.0300000000000011</v>
      </c>
      <c r="C118" s="1">
        <v>10.605</v>
      </c>
      <c r="D118" s="1">
        <v>16.100000000000001</v>
      </c>
      <c r="E118" s="1">
        <v>27</v>
      </c>
      <c r="F118" s="1">
        <v>12.5</v>
      </c>
      <c r="G118" s="1">
        <v>9.23</v>
      </c>
      <c r="H118" s="1">
        <v>18.899999999999999</v>
      </c>
      <c r="I118" s="1">
        <v>19.5</v>
      </c>
    </row>
    <row r="119" spans="1:9">
      <c r="A119">
        <v>117</v>
      </c>
      <c r="B119" s="1">
        <v>9.8449999999999989</v>
      </c>
      <c r="C119" s="1">
        <v>7.8800000000000008</v>
      </c>
      <c r="D119" s="1">
        <v>17.8</v>
      </c>
      <c r="E119" s="1">
        <v>28.599999999999998</v>
      </c>
      <c r="F119" s="1">
        <v>11.625</v>
      </c>
      <c r="G119" s="1">
        <v>10.354999999999999</v>
      </c>
      <c r="H119" s="1">
        <v>22.3</v>
      </c>
      <c r="I119" s="1">
        <v>23.2</v>
      </c>
    </row>
    <row r="120" spans="1:9">
      <c r="A120">
        <v>118</v>
      </c>
      <c r="B120" s="1">
        <v>13.200000000000001</v>
      </c>
      <c r="C120" s="1">
        <v>7.3950000000000005</v>
      </c>
      <c r="D120" s="1">
        <v>20</v>
      </c>
      <c r="E120" s="1">
        <v>23.5</v>
      </c>
      <c r="F120" s="1">
        <v>7.2799999999999994</v>
      </c>
      <c r="G120" s="1">
        <v>11.645</v>
      </c>
      <c r="H120" s="1">
        <v>20.099999999999998</v>
      </c>
      <c r="I120" s="1">
        <v>25.8</v>
      </c>
    </row>
    <row r="121" spans="1:9">
      <c r="A121">
        <v>119</v>
      </c>
      <c r="B121" s="1">
        <v>13.79</v>
      </c>
      <c r="E121" s="1">
        <v>20.099999999999998</v>
      </c>
      <c r="G121" s="1">
        <v>8.1850000000000005</v>
      </c>
      <c r="H121" s="1">
        <v>18.600000000000001</v>
      </c>
      <c r="I121" s="1">
        <v>19.5</v>
      </c>
    </row>
    <row r="122" spans="1:9">
      <c r="A122">
        <v>120</v>
      </c>
      <c r="B122" s="1">
        <v>6.8650000000000002</v>
      </c>
      <c r="E122" s="1">
        <v>14.399999999999999</v>
      </c>
      <c r="G122" s="1">
        <v>8.85</v>
      </c>
      <c r="H122" s="1">
        <v>20.7</v>
      </c>
      <c r="I122" s="1">
        <v>17.2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2429C-A91A-C84D-A28A-2A3BB393F703}">
  <dimension ref="B1:J43"/>
  <sheetViews>
    <sheetView tabSelected="1" workbookViewId="0">
      <selection activeCell="B42" sqref="B42:J42"/>
    </sheetView>
  </sheetViews>
  <sheetFormatPr baseColWidth="10" defaultColWidth="11" defaultRowHeight="16"/>
  <sheetData>
    <row r="1" spans="2:10">
      <c r="B1" t="s">
        <v>0</v>
      </c>
      <c r="C1" t="s">
        <v>1</v>
      </c>
      <c r="D1" t="s">
        <v>2</v>
      </c>
      <c r="E1" t="s">
        <v>3</v>
      </c>
      <c r="G1" t="s">
        <v>4</v>
      </c>
      <c r="H1" t="s">
        <v>5</v>
      </c>
      <c r="I1" t="s">
        <v>6</v>
      </c>
      <c r="J1" t="s">
        <v>7</v>
      </c>
    </row>
    <row r="2" spans="2:10">
      <c r="B2" s="1">
        <v>8.64</v>
      </c>
      <c r="C2" s="1">
        <v>10.33</v>
      </c>
      <c r="D2" s="1">
        <f>AVERAGE(B2,C2)</f>
        <v>9.4849999999999994</v>
      </c>
      <c r="E2" s="1">
        <f>AVERAGE(C2,D2)</f>
        <v>9.9074999999999989</v>
      </c>
      <c r="G2" s="1">
        <v>9.84</v>
      </c>
      <c r="H2" s="1">
        <v>10.655000000000001</v>
      </c>
      <c r="I2" s="1">
        <v>16.600000000000001</v>
      </c>
      <c r="J2" s="1">
        <v>16.8</v>
      </c>
    </row>
    <row r="3" spans="2:10">
      <c r="B3" s="1">
        <v>12.574999999999999</v>
      </c>
      <c r="C3" s="1">
        <v>15.5</v>
      </c>
      <c r="D3" s="1">
        <f t="shared" ref="D3:E41" si="0">AVERAGE(B3,C3)</f>
        <v>14.0375</v>
      </c>
      <c r="E3" s="1">
        <f t="shared" si="0"/>
        <v>14.768750000000001</v>
      </c>
      <c r="G3" s="1">
        <v>13.15</v>
      </c>
      <c r="H3" s="1">
        <v>12.774999999999999</v>
      </c>
      <c r="I3" s="1">
        <v>15.45</v>
      </c>
      <c r="J3" s="1">
        <v>15.95</v>
      </c>
    </row>
    <row r="4" spans="2:10">
      <c r="B4" s="1">
        <v>10.57</v>
      </c>
      <c r="C4" s="1">
        <v>10.89</v>
      </c>
      <c r="D4" s="1">
        <f t="shared" si="0"/>
        <v>10.73</v>
      </c>
      <c r="E4" s="1">
        <f t="shared" si="0"/>
        <v>10.81</v>
      </c>
      <c r="G4" s="1">
        <v>12.024999999999999</v>
      </c>
      <c r="H4" s="1">
        <v>12.185</v>
      </c>
      <c r="I4" s="1">
        <v>17.649999999999999</v>
      </c>
      <c r="J4" s="1">
        <v>18.75</v>
      </c>
    </row>
    <row r="5" spans="2:10">
      <c r="B5" s="1">
        <v>13.25</v>
      </c>
      <c r="C5" s="1">
        <v>13.1</v>
      </c>
      <c r="D5" s="1">
        <f t="shared" si="0"/>
        <v>13.175000000000001</v>
      </c>
      <c r="E5" s="1">
        <f t="shared" si="0"/>
        <v>13.137499999999999</v>
      </c>
      <c r="G5" s="1">
        <v>14</v>
      </c>
      <c r="H5" s="1">
        <v>13.5</v>
      </c>
      <c r="I5" s="1">
        <v>20.6</v>
      </c>
      <c r="J5" s="1">
        <v>20.25</v>
      </c>
    </row>
    <row r="6" spans="2:10">
      <c r="B6" s="1">
        <v>9.91</v>
      </c>
      <c r="C6" s="1">
        <v>9.8449999999999989</v>
      </c>
      <c r="D6" s="1">
        <f t="shared" si="0"/>
        <v>9.8774999999999995</v>
      </c>
      <c r="E6" s="1">
        <f t="shared" si="0"/>
        <v>9.8612499999999983</v>
      </c>
      <c r="G6" s="1">
        <v>10.074999999999999</v>
      </c>
      <c r="H6" s="1">
        <v>10.09</v>
      </c>
      <c r="I6" s="1">
        <v>12.55</v>
      </c>
      <c r="J6" s="1">
        <v>11.085000000000001</v>
      </c>
    </row>
    <row r="7" spans="2:10">
      <c r="B7" s="1">
        <v>13</v>
      </c>
      <c r="C7" s="1">
        <v>13.05</v>
      </c>
      <c r="D7" s="1">
        <f t="shared" si="0"/>
        <v>13.025</v>
      </c>
      <c r="E7" s="1">
        <f t="shared" si="0"/>
        <v>13.037500000000001</v>
      </c>
      <c r="G7" s="1">
        <v>13.55</v>
      </c>
      <c r="H7" s="1">
        <v>13.399999999999999</v>
      </c>
      <c r="I7" s="1">
        <v>16.45</v>
      </c>
      <c r="J7" s="1">
        <v>16.649999999999999</v>
      </c>
    </row>
    <row r="8" spans="2:10">
      <c r="B8" s="1">
        <v>10.725</v>
      </c>
      <c r="C8" s="1">
        <v>10.685</v>
      </c>
      <c r="D8" s="1">
        <f t="shared" si="0"/>
        <v>10.705</v>
      </c>
      <c r="E8" s="1">
        <f t="shared" si="0"/>
        <v>10.695</v>
      </c>
      <c r="G8" s="1">
        <v>10.64</v>
      </c>
      <c r="H8" s="1">
        <v>11.2</v>
      </c>
      <c r="I8" s="1">
        <v>13.65</v>
      </c>
      <c r="J8" s="1">
        <v>14.399999999999999</v>
      </c>
    </row>
    <row r="9" spans="2:10">
      <c r="B9" s="1">
        <v>13.45</v>
      </c>
      <c r="C9" s="1">
        <v>13.9</v>
      </c>
      <c r="D9" s="1">
        <f t="shared" si="0"/>
        <v>13.675000000000001</v>
      </c>
      <c r="E9" s="1">
        <f t="shared" si="0"/>
        <v>13.787500000000001</v>
      </c>
      <c r="G9" s="1">
        <v>14.450000000000001</v>
      </c>
      <c r="H9" s="1">
        <v>14.25</v>
      </c>
      <c r="I9" s="1">
        <v>19.45</v>
      </c>
      <c r="J9" s="1">
        <v>19.549999999999997</v>
      </c>
    </row>
    <row r="10" spans="2:10">
      <c r="B10" s="1">
        <v>9.4600000000000009</v>
      </c>
      <c r="C10" s="1">
        <v>9.9899999999999984</v>
      </c>
      <c r="D10" s="1">
        <f t="shared" si="0"/>
        <v>9.7249999999999996</v>
      </c>
      <c r="E10" s="1">
        <f t="shared" si="0"/>
        <v>9.8574999999999982</v>
      </c>
      <c r="G10" s="1">
        <v>10.695</v>
      </c>
      <c r="H10" s="1">
        <v>14.3</v>
      </c>
      <c r="I10" s="1">
        <v>11.15</v>
      </c>
      <c r="J10" s="1">
        <v>10.690000000000001</v>
      </c>
    </row>
    <row r="11" spans="2:10">
      <c r="B11" s="1">
        <v>11.41</v>
      </c>
      <c r="C11" s="1">
        <v>10.914999999999999</v>
      </c>
      <c r="D11" s="1">
        <f t="shared" si="0"/>
        <v>11.1625</v>
      </c>
      <c r="E11" s="1">
        <f t="shared" si="0"/>
        <v>11.03875</v>
      </c>
      <c r="G11" s="1">
        <v>11.365</v>
      </c>
      <c r="H11" s="1">
        <v>11.34</v>
      </c>
      <c r="I11" s="1">
        <v>16.55</v>
      </c>
      <c r="J11" s="1">
        <v>17.399999999999999</v>
      </c>
    </row>
    <row r="12" spans="2:10">
      <c r="B12" s="1">
        <v>13.3</v>
      </c>
      <c r="C12" s="1">
        <v>13.299999999999999</v>
      </c>
      <c r="D12" s="1">
        <f t="shared" si="0"/>
        <v>13.3</v>
      </c>
      <c r="E12" s="1">
        <f t="shared" si="0"/>
        <v>13.3</v>
      </c>
      <c r="G12" s="1">
        <v>11.25</v>
      </c>
      <c r="H12" s="1">
        <v>9.5849999999999991</v>
      </c>
      <c r="I12" s="1">
        <v>19.5</v>
      </c>
      <c r="J12" s="1">
        <v>15.649999999999999</v>
      </c>
    </row>
    <row r="13" spans="2:10">
      <c r="B13" s="1">
        <v>19.649999999999999</v>
      </c>
      <c r="C13" s="1">
        <v>19.95</v>
      </c>
      <c r="D13" s="1">
        <f t="shared" si="0"/>
        <v>19.799999999999997</v>
      </c>
      <c r="E13" s="1">
        <f t="shared" si="0"/>
        <v>19.875</v>
      </c>
      <c r="G13" s="1">
        <v>19</v>
      </c>
      <c r="H13" s="1">
        <v>20.5</v>
      </c>
      <c r="I13" s="1">
        <v>22.9</v>
      </c>
      <c r="J13" s="1">
        <v>20.85</v>
      </c>
    </row>
    <row r="14" spans="2:10">
      <c r="B14" s="1">
        <v>12.32</v>
      </c>
      <c r="C14" s="1">
        <v>11.795</v>
      </c>
      <c r="D14" s="1">
        <f t="shared" si="0"/>
        <v>12.057500000000001</v>
      </c>
      <c r="E14" s="1">
        <f t="shared" si="0"/>
        <v>11.92625</v>
      </c>
      <c r="G14" s="1">
        <v>11.205</v>
      </c>
      <c r="H14" s="1">
        <v>9.8849999999999998</v>
      </c>
      <c r="I14" s="1">
        <v>12.5</v>
      </c>
      <c r="J14" s="1">
        <v>11.899999999999999</v>
      </c>
    </row>
    <row r="15" spans="2:10">
      <c r="B15" s="1">
        <v>12.030000000000001</v>
      </c>
      <c r="C15" s="1">
        <v>12.67</v>
      </c>
      <c r="D15" s="1">
        <f t="shared" si="0"/>
        <v>12.350000000000001</v>
      </c>
      <c r="E15" s="1">
        <f t="shared" si="0"/>
        <v>12.510000000000002</v>
      </c>
      <c r="G15" s="1">
        <v>12.75</v>
      </c>
      <c r="H15" s="1">
        <v>12.75</v>
      </c>
      <c r="I15" s="1">
        <v>16.950000000000003</v>
      </c>
      <c r="J15" s="1">
        <v>18.700000000000003</v>
      </c>
    </row>
    <row r="16" spans="2:10">
      <c r="B16" s="1">
        <v>13.5</v>
      </c>
      <c r="C16" s="1">
        <v>13.7</v>
      </c>
      <c r="D16" s="1">
        <f t="shared" si="0"/>
        <v>13.6</v>
      </c>
      <c r="E16" s="1">
        <f t="shared" si="0"/>
        <v>13.649999999999999</v>
      </c>
      <c r="G16" s="1">
        <v>13.45</v>
      </c>
      <c r="H16" s="1">
        <v>14</v>
      </c>
      <c r="I16" s="1">
        <v>15.950000000000001</v>
      </c>
      <c r="J16" s="1">
        <v>16.3</v>
      </c>
    </row>
    <row r="17" spans="2:10">
      <c r="B17" s="1">
        <v>10.55</v>
      </c>
      <c r="C17" s="1">
        <v>10.89</v>
      </c>
      <c r="D17" s="1">
        <f t="shared" si="0"/>
        <v>10.72</v>
      </c>
      <c r="E17" s="1">
        <f t="shared" si="0"/>
        <v>10.805</v>
      </c>
      <c r="G17" s="1">
        <v>10.73</v>
      </c>
      <c r="H17" s="1">
        <v>10.695</v>
      </c>
      <c r="I17" s="1">
        <v>14.2</v>
      </c>
      <c r="J17" s="1">
        <v>14.100000000000001</v>
      </c>
    </row>
    <row r="18" spans="2:10">
      <c r="B18" s="1">
        <v>8.0250000000000004</v>
      </c>
      <c r="C18" s="1">
        <v>8.99</v>
      </c>
      <c r="D18" s="1">
        <f t="shared" si="0"/>
        <v>8.5075000000000003</v>
      </c>
      <c r="E18" s="1">
        <f t="shared" si="0"/>
        <v>8.7487500000000011</v>
      </c>
      <c r="G18" s="1">
        <v>8.4949999999999992</v>
      </c>
      <c r="H18" s="1">
        <v>8.3049999999999997</v>
      </c>
      <c r="I18" s="1">
        <v>13.649999999999999</v>
      </c>
      <c r="J18" s="1">
        <v>11.484999999999999</v>
      </c>
    </row>
    <row r="19" spans="2:10">
      <c r="B19" s="1">
        <v>15.299999999999999</v>
      </c>
      <c r="C19" s="1">
        <v>14.700000000000001</v>
      </c>
      <c r="D19" s="1">
        <f t="shared" si="0"/>
        <v>15</v>
      </c>
      <c r="E19" s="1">
        <f t="shared" si="0"/>
        <v>14.850000000000001</v>
      </c>
      <c r="G19" s="1">
        <v>13.454999999999998</v>
      </c>
      <c r="H19" s="1">
        <v>15.5</v>
      </c>
      <c r="I19" s="1">
        <v>18.100000000000001</v>
      </c>
      <c r="J19" s="1">
        <v>17.600000000000001</v>
      </c>
    </row>
    <row r="20" spans="2:10">
      <c r="B20" s="1">
        <v>13.22</v>
      </c>
      <c r="C20" s="1">
        <v>15.3</v>
      </c>
      <c r="D20" s="1">
        <f t="shared" si="0"/>
        <v>14.260000000000002</v>
      </c>
      <c r="E20" s="1">
        <f t="shared" si="0"/>
        <v>14.780000000000001</v>
      </c>
      <c r="G20" s="1">
        <v>16.7</v>
      </c>
      <c r="H20" s="1">
        <v>16.25</v>
      </c>
      <c r="I20" s="1">
        <v>14.6</v>
      </c>
      <c r="J20" s="1">
        <v>13.55</v>
      </c>
    </row>
    <row r="21" spans="2:10">
      <c r="B21" s="1">
        <v>15.95</v>
      </c>
      <c r="C21" s="1">
        <v>15.45</v>
      </c>
      <c r="D21" s="1">
        <f t="shared" si="0"/>
        <v>15.7</v>
      </c>
      <c r="E21" s="1">
        <f t="shared" si="0"/>
        <v>15.574999999999999</v>
      </c>
      <c r="G21" s="1">
        <v>15.75</v>
      </c>
      <c r="H21" s="1">
        <v>16</v>
      </c>
      <c r="I21" s="1">
        <v>20.55</v>
      </c>
      <c r="J21" s="1">
        <v>21.299999999999997</v>
      </c>
    </row>
    <row r="22" spans="2:10">
      <c r="B22" s="1">
        <v>19.3</v>
      </c>
      <c r="C22" s="1">
        <v>13.69</v>
      </c>
      <c r="D22" s="1">
        <f t="shared" si="0"/>
        <v>16.495000000000001</v>
      </c>
      <c r="E22" s="1">
        <f t="shared" si="0"/>
        <v>15.092500000000001</v>
      </c>
      <c r="G22" s="1">
        <v>12.225000000000001</v>
      </c>
      <c r="H22" s="1">
        <v>19.75</v>
      </c>
      <c r="I22" s="1">
        <v>18.200000000000003</v>
      </c>
      <c r="J22" s="1">
        <v>18.5</v>
      </c>
    </row>
    <row r="23" spans="2:10">
      <c r="B23" s="1">
        <v>6.5600000000000005</v>
      </c>
      <c r="C23" s="1">
        <v>6.5049999999999999</v>
      </c>
      <c r="D23" s="1">
        <f t="shared" si="0"/>
        <v>6.5325000000000006</v>
      </c>
      <c r="E23" s="1">
        <f t="shared" si="0"/>
        <v>6.5187500000000007</v>
      </c>
      <c r="G23" s="1">
        <v>7.5750000000000002</v>
      </c>
      <c r="H23" s="1">
        <v>7.2249999999999996</v>
      </c>
      <c r="I23" s="1">
        <v>6.7349999999999994</v>
      </c>
      <c r="J23" s="1">
        <v>5.0999999999999996</v>
      </c>
    </row>
    <row r="24" spans="2:10">
      <c r="B24" s="1">
        <v>13.9</v>
      </c>
      <c r="C24" s="1">
        <v>12.565000000000001</v>
      </c>
      <c r="D24" s="1">
        <f t="shared" si="0"/>
        <v>13.232500000000002</v>
      </c>
      <c r="E24" s="1">
        <f t="shared" si="0"/>
        <v>12.898750000000001</v>
      </c>
      <c r="G24" s="1">
        <v>13.15</v>
      </c>
      <c r="H24" s="1">
        <v>13.100000000000001</v>
      </c>
      <c r="I24" s="1">
        <v>8.24</v>
      </c>
      <c r="J24" s="1">
        <v>5.4399999999999995</v>
      </c>
    </row>
    <row r="25" spans="2:10">
      <c r="B25" s="1">
        <v>11.5</v>
      </c>
      <c r="C25" s="1">
        <v>11.05</v>
      </c>
      <c r="D25" s="1">
        <f t="shared" si="0"/>
        <v>11.275</v>
      </c>
      <c r="E25" s="1">
        <f t="shared" si="0"/>
        <v>11.162500000000001</v>
      </c>
      <c r="G25" s="1">
        <v>12.984999999999999</v>
      </c>
      <c r="H25" s="1">
        <v>12.865</v>
      </c>
      <c r="I25" s="1">
        <v>10.43</v>
      </c>
      <c r="J25" s="1">
        <v>9.85</v>
      </c>
    </row>
    <row r="26" spans="2:10">
      <c r="B26" s="1">
        <v>15.45</v>
      </c>
      <c r="C26" s="1">
        <v>15.55</v>
      </c>
      <c r="D26" s="1">
        <f t="shared" si="0"/>
        <v>15.5</v>
      </c>
      <c r="E26" s="1">
        <f t="shared" si="0"/>
        <v>15.525</v>
      </c>
      <c r="G26" s="1">
        <v>15.75</v>
      </c>
      <c r="H26" s="1">
        <v>15.6</v>
      </c>
      <c r="I26" s="1">
        <v>13.850000000000001</v>
      </c>
      <c r="J26" s="1">
        <v>12.8</v>
      </c>
    </row>
    <row r="27" spans="2:10">
      <c r="B27" s="1">
        <v>10.42</v>
      </c>
      <c r="C27" s="1">
        <v>11.055</v>
      </c>
      <c r="D27" s="1">
        <f t="shared" si="0"/>
        <v>10.737500000000001</v>
      </c>
      <c r="E27" s="1">
        <f t="shared" si="0"/>
        <v>10.89625</v>
      </c>
      <c r="G27" s="1">
        <v>10.96</v>
      </c>
      <c r="H27" s="1">
        <v>10.97</v>
      </c>
      <c r="I27" s="1">
        <v>12.9</v>
      </c>
      <c r="J27" s="1">
        <v>12.1</v>
      </c>
    </row>
    <row r="28" spans="2:10">
      <c r="B28" s="1">
        <v>11.91</v>
      </c>
      <c r="C28" s="1">
        <v>10.92</v>
      </c>
      <c r="D28" s="1">
        <f t="shared" si="0"/>
        <v>11.414999999999999</v>
      </c>
      <c r="E28" s="1">
        <f t="shared" si="0"/>
        <v>11.1675</v>
      </c>
      <c r="G28" s="1">
        <v>9.3650000000000002</v>
      </c>
      <c r="H28" s="1">
        <v>9.6300000000000008</v>
      </c>
      <c r="I28" s="1">
        <v>11.95</v>
      </c>
      <c r="J28" s="1">
        <v>10.72</v>
      </c>
    </row>
    <row r="29" spans="2:10">
      <c r="B29" s="1">
        <v>17.049999999999997</v>
      </c>
      <c r="C29" s="1">
        <v>16.75</v>
      </c>
      <c r="D29" s="1">
        <f t="shared" si="0"/>
        <v>16.899999999999999</v>
      </c>
      <c r="E29" s="1">
        <f t="shared" si="0"/>
        <v>16.824999999999999</v>
      </c>
      <c r="G29" s="1">
        <v>17.5</v>
      </c>
      <c r="H29" s="1">
        <v>17.600000000000001</v>
      </c>
      <c r="I29" s="1">
        <v>14.5</v>
      </c>
      <c r="J29" s="1">
        <v>13</v>
      </c>
    </row>
    <row r="30" spans="2:10">
      <c r="B30" s="1">
        <v>13.2</v>
      </c>
      <c r="C30" s="1">
        <v>12.565</v>
      </c>
      <c r="D30" s="1">
        <f t="shared" si="0"/>
        <v>12.8825</v>
      </c>
      <c r="E30" s="1">
        <f t="shared" si="0"/>
        <v>12.723749999999999</v>
      </c>
      <c r="G30" s="1">
        <v>13.05</v>
      </c>
      <c r="H30" s="1">
        <v>13.100000000000001</v>
      </c>
      <c r="I30" s="1">
        <v>11.184999999999999</v>
      </c>
      <c r="J30" s="1">
        <v>10.9</v>
      </c>
    </row>
    <row r="31" spans="2:10">
      <c r="B31" s="1">
        <v>20.950000000000003</v>
      </c>
      <c r="C31" s="1">
        <v>20.350000000000001</v>
      </c>
      <c r="D31" s="1">
        <f t="shared" si="0"/>
        <v>20.650000000000002</v>
      </c>
      <c r="E31" s="1">
        <f t="shared" si="0"/>
        <v>20.5</v>
      </c>
      <c r="G31" s="1">
        <v>17.2</v>
      </c>
      <c r="H31" s="1">
        <v>19</v>
      </c>
      <c r="I31" s="1">
        <v>17.25</v>
      </c>
      <c r="J31" s="1">
        <v>16.450000000000003</v>
      </c>
    </row>
    <row r="32" spans="2:10">
      <c r="B32" s="1">
        <v>15.1</v>
      </c>
      <c r="C32" s="1">
        <v>15.65</v>
      </c>
      <c r="D32" s="1">
        <f t="shared" si="0"/>
        <v>15.375</v>
      </c>
      <c r="E32" s="1">
        <f t="shared" si="0"/>
        <v>15.512499999999999</v>
      </c>
      <c r="G32" s="1">
        <v>16</v>
      </c>
      <c r="H32" s="1">
        <v>15.7</v>
      </c>
      <c r="I32" s="1">
        <v>17.8</v>
      </c>
      <c r="J32" s="1">
        <v>18</v>
      </c>
    </row>
    <row r="33" spans="2:10">
      <c r="B33" s="1">
        <v>16.350000000000001</v>
      </c>
      <c r="C33" s="1">
        <v>16</v>
      </c>
      <c r="D33" s="1">
        <f t="shared" si="0"/>
        <v>16.175000000000001</v>
      </c>
      <c r="E33" s="1">
        <f t="shared" si="0"/>
        <v>16.087499999999999</v>
      </c>
      <c r="G33" s="1">
        <v>16.45</v>
      </c>
      <c r="H33" s="1">
        <v>16.649999999999999</v>
      </c>
      <c r="I33" s="1">
        <v>12.05</v>
      </c>
      <c r="J33" s="1">
        <v>10.75</v>
      </c>
    </row>
    <row r="34" spans="2:10">
      <c r="B34" s="1">
        <v>8.504999999999999</v>
      </c>
      <c r="C34" s="1">
        <v>9.93</v>
      </c>
      <c r="D34" s="1">
        <f t="shared" si="0"/>
        <v>9.2174999999999994</v>
      </c>
      <c r="E34" s="1">
        <f t="shared" si="0"/>
        <v>9.5737500000000004</v>
      </c>
      <c r="G34" s="1">
        <v>8.68</v>
      </c>
      <c r="H34" s="1">
        <v>8.91</v>
      </c>
      <c r="I34" s="1">
        <v>9.2650000000000006</v>
      </c>
      <c r="J34" s="1">
        <v>3.4649999999999999</v>
      </c>
    </row>
    <row r="35" spans="2:10">
      <c r="B35" s="1">
        <v>13.450000000000001</v>
      </c>
      <c r="C35" s="1">
        <v>12.89</v>
      </c>
      <c r="D35" s="1">
        <f t="shared" si="0"/>
        <v>13.170000000000002</v>
      </c>
      <c r="E35" s="1">
        <f t="shared" si="0"/>
        <v>13.030000000000001</v>
      </c>
      <c r="G35" s="1">
        <v>13.5</v>
      </c>
      <c r="H35" s="1">
        <v>12.7</v>
      </c>
      <c r="I35" s="1">
        <v>9.0599999999999987</v>
      </c>
      <c r="J35" s="1">
        <v>12.13</v>
      </c>
    </row>
    <row r="36" spans="2:10">
      <c r="B36" s="1">
        <v>16</v>
      </c>
      <c r="C36" s="1">
        <v>13.919999999999998</v>
      </c>
      <c r="D36" s="1">
        <f t="shared" si="0"/>
        <v>14.959999999999999</v>
      </c>
      <c r="E36" s="1">
        <f t="shared" si="0"/>
        <v>14.439999999999998</v>
      </c>
      <c r="G36" s="1">
        <v>14.2</v>
      </c>
      <c r="H36" s="1">
        <v>15.3</v>
      </c>
      <c r="I36" s="1">
        <v>11.8</v>
      </c>
      <c r="J36" s="1">
        <v>13.95</v>
      </c>
    </row>
    <row r="37" spans="2:10">
      <c r="B37" s="1">
        <v>13.7</v>
      </c>
      <c r="C37" s="1">
        <v>13.5</v>
      </c>
      <c r="D37" s="1">
        <f t="shared" si="0"/>
        <v>13.6</v>
      </c>
      <c r="E37" s="1">
        <f t="shared" si="0"/>
        <v>13.55</v>
      </c>
      <c r="G37" s="1">
        <v>14.05</v>
      </c>
      <c r="H37" s="1">
        <v>14.149999999999999</v>
      </c>
      <c r="I37" s="1">
        <v>12.25</v>
      </c>
      <c r="J37" s="1">
        <v>11.55</v>
      </c>
    </row>
    <row r="38" spans="2:10">
      <c r="B38" s="1">
        <v>12.3</v>
      </c>
      <c r="C38" s="1">
        <v>12.45</v>
      </c>
      <c r="D38" s="1">
        <f t="shared" si="0"/>
        <v>12.375</v>
      </c>
      <c r="E38" s="1">
        <f t="shared" si="0"/>
        <v>12.4125</v>
      </c>
      <c r="G38" s="1">
        <v>12.1</v>
      </c>
      <c r="H38" s="1">
        <v>13.65</v>
      </c>
      <c r="I38" s="1">
        <v>11</v>
      </c>
      <c r="J38" s="1">
        <v>10.95</v>
      </c>
    </row>
    <row r="39" spans="2:10">
      <c r="B39" s="1">
        <v>14.1</v>
      </c>
      <c r="C39" s="1">
        <v>7.7949999999999999</v>
      </c>
      <c r="D39" s="1">
        <f t="shared" si="0"/>
        <v>10.9475</v>
      </c>
      <c r="E39" s="1">
        <f t="shared" si="0"/>
        <v>9.3712499999999999</v>
      </c>
      <c r="G39" s="1">
        <v>8.1449999999999996</v>
      </c>
      <c r="H39" s="1">
        <v>8.120000000000001</v>
      </c>
      <c r="I39" s="1">
        <v>5.165</v>
      </c>
      <c r="J39" s="1">
        <v>7.0449999999999999</v>
      </c>
    </row>
    <row r="40" spans="2:10">
      <c r="B40" s="1">
        <v>12.149999999999999</v>
      </c>
      <c r="C40" s="1">
        <v>11.275</v>
      </c>
      <c r="D40" s="1">
        <f t="shared" si="0"/>
        <v>11.712499999999999</v>
      </c>
      <c r="E40" s="1">
        <f t="shared" si="0"/>
        <v>11.493749999999999</v>
      </c>
      <c r="G40" s="1">
        <v>13.2</v>
      </c>
      <c r="H40" s="1">
        <v>13</v>
      </c>
      <c r="I40" s="1">
        <v>12.25</v>
      </c>
      <c r="J40" s="1">
        <v>13.15</v>
      </c>
    </row>
    <row r="41" spans="2:10">
      <c r="B41" s="1">
        <v>14.149999999999999</v>
      </c>
      <c r="C41" s="1">
        <v>14</v>
      </c>
      <c r="D41" s="1">
        <f t="shared" si="0"/>
        <v>14.074999999999999</v>
      </c>
      <c r="E41" s="1">
        <f t="shared" si="0"/>
        <v>14.0375</v>
      </c>
      <c r="G41" s="1">
        <v>13.9</v>
      </c>
      <c r="H41" s="1">
        <v>13.95</v>
      </c>
      <c r="I41" s="1">
        <v>18.95</v>
      </c>
      <c r="J41" s="1">
        <v>19.049999999999997</v>
      </c>
    </row>
    <row r="42" spans="2:10">
      <c r="B42" s="1"/>
      <c r="C42" s="1"/>
      <c r="D42" s="1"/>
      <c r="E42" s="1"/>
      <c r="F42" s="1"/>
      <c r="G42" s="1"/>
      <c r="H42" s="1"/>
      <c r="I42" s="1"/>
      <c r="J42" s="1"/>
    </row>
    <row r="43" spans="2:10">
      <c r="B43" s="1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ert 1</vt:lpstr>
      <vt:lpstr>Expert 2</vt:lpstr>
      <vt:lpstr>Novices Resul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opat, Ravi</dc:creator>
  <cp:keywords/>
  <dc:description/>
  <cp:lastModifiedBy>Popat, Ravi</cp:lastModifiedBy>
  <cp:revision/>
  <dcterms:created xsi:type="dcterms:W3CDTF">2020-05-06T13:27:52Z</dcterms:created>
  <dcterms:modified xsi:type="dcterms:W3CDTF">2021-02-08T09:24:56Z</dcterms:modified>
  <cp:category/>
  <cp:contentStatus/>
</cp:coreProperties>
</file>